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euil5" sheetId="5" r:id="rId1"/>
  </sheets>
  <calcPr calcId="145621"/>
</workbook>
</file>

<file path=xl/calcChain.xml><?xml version="1.0" encoding="utf-8"?>
<calcChain xmlns="http://schemas.openxmlformats.org/spreadsheetml/2006/main">
  <c r="D42" i="5" l="1"/>
  <c r="E42" i="5"/>
  <c r="F42" i="5"/>
  <c r="G42" i="5"/>
  <c r="H42" i="5"/>
  <c r="I42" i="5"/>
  <c r="J42" i="5"/>
  <c r="K42" i="5"/>
  <c r="L42" i="5"/>
  <c r="D43" i="5"/>
  <c r="E43" i="5"/>
  <c r="F43" i="5"/>
  <c r="G43" i="5"/>
  <c r="H43" i="5"/>
  <c r="I43" i="5"/>
  <c r="J43" i="5"/>
  <c r="K43" i="5"/>
  <c r="L43" i="5"/>
  <c r="D44" i="5"/>
  <c r="E44" i="5"/>
  <c r="F44" i="5"/>
  <c r="G44" i="5"/>
  <c r="H44" i="5"/>
  <c r="I44" i="5"/>
  <c r="J44" i="5"/>
  <c r="K44" i="5"/>
  <c r="L44" i="5"/>
  <c r="D45" i="5"/>
  <c r="E45" i="5"/>
  <c r="F45" i="5"/>
  <c r="G45" i="5"/>
  <c r="H45" i="5"/>
  <c r="I45" i="5"/>
  <c r="J45" i="5"/>
  <c r="K45" i="5"/>
  <c r="L45" i="5"/>
  <c r="D46" i="5"/>
  <c r="E46" i="5"/>
  <c r="F46" i="5"/>
  <c r="G46" i="5"/>
  <c r="H46" i="5"/>
  <c r="I46" i="5"/>
  <c r="J46" i="5"/>
  <c r="K46" i="5"/>
  <c r="L46" i="5"/>
  <c r="D47" i="5"/>
  <c r="E47" i="5"/>
  <c r="F47" i="5"/>
  <c r="G47" i="5"/>
  <c r="H47" i="5"/>
  <c r="I47" i="5"/>
  <c r="J47" i="5"/>
  <c r="K47" i="5"/>
  <c r="L47" i="5"/>
  <c r="D48" i="5"/>
  <c r="E48" i="5"/>
  <c r="F48" i="5"/>
  <c r="G48" i="5"/>
  <c r="H48" i="5"/>
  <c r="I48" i="5"/>
  <c r="J48" i="5"/>
  <c r="K48" i="5"/>
  <c r="L48" i="5"/>
  <c r="D49" i="5"/>
  <c r="E49" i="5"/>
  <c r="F49" i="5"/>
  <c r="G49" i="5"/>
  <c r="H49" i="5"/>
  <c r="I49" i="5"/>
  <c r="J49" i="5"/>
  <c r="K49" i="5"/>
  <c r="L49" i="5"/>
  <c r="D50" i="5"/>
  <c r="E50" i="5"/>
  <c r="F50" i="5"/>
  <c r="G50" i="5"/>
  <c r="H50" i="5"/>
  <c r="I50" i="5"/>
  <c r="J50" i="5"/>
  <c r="K50" i="5"/>
  <c r="L50" i="5"/>
  <c r="D51" i="5"/>
  <c r="E51" i="5"/>
  <c r="F51" i="5"/>
  <c r="G51" i="5"/>
  <c r="H51" i="5"/>
  <c r="I51" i="5"/>
  <c r="J51" i="5"/>
  <c r="K51" i="5"/>
  <c r="L51" i="5"/>
  <c r="D52" i="5"/>
  <c r="E52" i="5"/>
  <c r="F52" i="5"/>
  <c r="G52" i="5"/>
  <c r="H52" i="5"/>
  <c r="I52" i="5"/>
  <c r="J52" i="5"/>
  <c r="K52" i="5"/>
  <c r="L52" i="5"/>
  <c r="D53" i="5"/>
  <c r="E53" i="5"/>
  <c r="F53" i="5"/>
  <c r="G53" i="5"/>
  <c r="H53" i="5"/>
  <c r="I53" i="5"/>
  <c r="J53" i="5"/>
  <c r="K53" i="5"/>
  <c r="L53" i="5"/>
  <c r="D54" i="5"/>
  <c r="E54" i="5"/>
  <c r="F54" i="5"/>
  <c r="G54" i="5"/>
  <c r="H54" i="5"/>
  <c r="I54" i="5"/>
  <c r="J54" i="5"/>
  <c r="K54" i="5"/>
  <c r="L54" i="5"/>
  <c r="D55" i="5"/>
  <c r="E55" i="5"/>
  <c r="F55" i="5"/>
  <c r="G55" i="5"/>
  <c r="H55" i="5"/>
  <c r="I55" i="5"/>
  <c r="J55" i="5"/>
  <c r="K55" i="5"/>
  <c r="L55" i="5"/>
  <c r="D56" i="5"/>
  <c r="E56" i="5"/>
  <c r="F56" i="5"/>
  <c r="G56" i="5"/>
  <c r="H56" i="5"/>
  <c r="I56" i="5"/>
  <c r="J56" i="5"/>
  <c r="K56" i="5"/>
  <c r="L56" i="5"/>
  <c r="D57" i="5"/>
  <c r="E57" i="5"/>
  <c r="F57" i="5"/>
  <c r="G57" i="5"/>
  <c r="H57" i="5"/>
  <c r="I57" i="5"/>
  <c r="J57" i="5"/>
  <c r="K57" i="5"/>
  <c r="L57" i="5"/>
  <c r="D58" i="5"/>
  <c r="E58" i="5"/>
  <c r="F58" i="5"/>
  <c r="G58" i="5"/>
  <c r="H58" i="5"/>
  <c r="I58" i="5"/>
  <c r="J58" i="5"/>
  <c r="K58" i="5"/>
  <c r="L58" i="5"/>
  <c r="D59" i="5"/>
  <c r="E59" i="5"/>
  <c r="F59" i="5"/>
  <c r="G59" i="5"/>
  <c r="H59" i="5"/>
  <c r="I59" i="5"/>
  <c r="J59" i="5"/>
  <c r="K59" i="5"/>
  <c r="L59" i="5"/>
  <c r="C43" i="5"/>
  <c r="C68" i="5" s="1"/>
  <c r="C44" i="5"/>
  <c r="C69" i="5" s="1"/>
  <c r="C45" i="5"/>
  <c r="C46" i="5"/>
  <c r="C70" i="5" s="1"/>
  <c r="C47" i="5"/>
  <c r="C71" i="5" s="1"/>
  <c r="C48" i="5"/>
  <c r="C72" i="5" s="1"/>
  <c r="C49" i="5"/>
  <c r="C73" i="5" s="1"/>
  <c r="C50" i="5"/>
  <c r="C74" i="5" s="1"/>
  <c r="C51" i="5"/>
  <c r="C75" i="5" s="1"/>
  <c r="C52" i="5"/>
  <c r="C76" i="5" s="1"/>
  <c r="C53" i="5"/>
  <c r="C77" i="5" s="1"/>
  <c r="C54" i="5"/>
  <c r="C78" i="5" s="1"/>
  <c r="C55" i="5"/>
  <c r="C79" i="5" s="1"/>
  <c r="C56" i="5"/>
  <c r="C80" i="5" s="1"/>
  <c r="C57" i="5"/>
  <c r="C81" i="5" s="1"/>
  <c r="C58" i="5"/>
  <c r="C82" i="5" s="1"/>
  <c r="C59" i="5"/>
  <c r="C83" i="5" s="1"/>
  <c r="C42" i="5"/>
  <c r="C67" i="5" s="1"/>
  <c r="J82" i="5" l="1"/>
  <c r="F82" i="5"/>
  <c r="K81" i="5"/>
  <c r="G81" i="5"/>
  <c r="L80" i="5"/>
  <c r="H80" i="5"/>
  <c r="D80" i="5"/>
  <c r="J78" i="5"/>
  <c r="F78" i="5"/>
  <c r="K77" i="5"/>
  <c r="G77" i="5"/>
  <c r="L76" i="5"/>
  <c r="H76" i="5"/>
  <c r="D76" i="5"/>
  <c r="J74" i="5"/>
  <c r="F74" i="5"/>
  <c r="K73" i="5"/>
  <c r="G73" i="5"/>
  <c r="L72" i="5"/>
  <c r="H72" i="5"/>
  <c r="D72" i="5"/>
  <c r="J70" i="5"/>
  <c r="F70" i="5"/>
  <c r="L69" i="5"/>
  <c r="H69" i="5"/>
  <c r="D69" i="5"/>
  <c r="J67" i="5"/>
  <c r="F67" i="5"/>
  <c r="J81" i="5"/>
  <c r="F81" i="5"/>
  <c r="K80" i="5"/>
  <c r="G80" i="5"/>
  <c r="J77" i="5"/>
  <c r="F77" i="5"/>
  <c r="K76" i="5"/>
  <c r="G76" i="5"/>
  <c r="J73" i="5"/>
  <c r="F73" i="5"/>
  <c r="K72" i="5"/>
  <c r="G72" i="5"/>
  <c r="K69" i="5"/>
  <c r="G69" i="5"/>
  <c r="E67" i="5"/>
  <c r="I83" i="5"/>
  <c r="I79" i="5"/>
  <c r="I75" i="5"/>
  <c r="E71" i="5"/>
  <c r="I68" i="5"/>
  <c r="D83" i="5"/>
  <c r="E82" i="5"/>
  <c r="L79" i="5"/>
  <c r="D79" i="5"/>
  <c r="E78" i="5"/>
  <c r="H75" i="5"/>
  <c r="I74" i="5"/>
  <c r="L71" i="5"/>
  <c r="D71" i="5"/>
  <c r="I70" i="5"/>
  <c r="L68" i="5"/>
  <c r="H68" i="5"/>
  <c r="D68" i="5"/>
  <c r="I67" i="5"/>
  <c r="J80" i="5"/>
  <c r="F80" i="5"/>
  <c r="J76" i="5"/>
  <c r="F76" i="5"/>
  <c r="J72" i="5"/>
  <c r="F72" i="5"/>
  <c r="J69" i="5"/>
  <c r="F69" i="5"/>
  <c r="L67" i="5"/>
  <c r="H67" i="5"/>
  <c r="D67" i="5"/>
  <c r="E83" i="5"/>
  <c r="E79" i="5"/>
  <c r="E75" i="5"/>
  <c r="I71" i="5"/>
  <c r="E68" i="5"/>
  <c r="H83" i="5"/>
  <c r="I82" i="5"/>
  <c r="H79" i="5"/>
  <c r="I78" i="5"/>
  <c r="L75" i="5"/>
  <c r="D75" i="5"/>
  <c r="E74" i="5"/>
  <c r="H71" i="5"/>
  <c r="E70" i="5"/>
  <c r="I80" i="5"/>
  <c r="E80" i="5"/>
  <c r="I76" i="5"/>
  <c r="E76" i="5"/>
  <c r="I72" i="5"/>
  <c r="E72" i="5"/>
  <c r="I69" i="5"/>
  <c r="E69" i="5"/>
  <c r="K67" i="5"/>
  <c r="G67" i="5"/>
  <c r="L83" i="5"/>
  <c r="K83" i="5"/>
  <c r="L82" i="5"/>
  <c r="D82" i="5"/>
  <c r="E81" i="5"/>
  <c r="K79" i="5"/>
  <c r="G79" i="5"/>
  <c r="L78" i="5"/>
  <c r="D78" i="5"/>
  <c r="I77" i="5"/>
  <c r="E77" i="5"/>
  <c r="K75" i="5"/>
  <c r="G75" i="5"/>
  <c r="L74" i="5"/>
  <c r="H74" i="5"/>
  <c r="D74" i="5"/>
  <c r="I73" i="5"/>
  <c r="E73" i="5"/>
  <c r="K71" i="5"/>
  <c r="G71" i="5"/>
  <c r="L70" i="5"/>
  <c r="H70" i="5"/>
  <c r="D70" i="5"/>
  <c r="K68" i="5"/>
  <c r="G68" i="5"/>
  <c r="G83" i="5"/>
  <c r="H82" i="5"/>
  <c r="I81" i="5"/>
  <c r="H78" i="5"/>
  <c r="J83" i="5"/>
  <c r="F83" i="5"/>
  <c r="K82" i="5"/>
  <c r="G82" i="5"/>
  <c r="L81" i="5"/>
  <c r="H81" i="5"/>
  <c r="D81" i="5"/>
  <c r="J79" i="5"/>
  <c r="F79" i="5"/>
  <c r="K78" i="5"/>
  <c r="G78" i="5"/>
  <c r="L77" i="5"/>
  <c r="H77" i="5"/>
  <c r="D77" i="5"/>
  <c r="J75" i="5"/>
  <c r="F75" i="5"/>
  <c r="K74" i="5"/>
  <c r="G74" i="5"/>
  <c r="L73" i="5"/>
  <c r="H73" i="5"/>
  <c r="D73" i="5"/>
  <c r="J71" i="5"/>
  <c r="F71" i="5"/>
  <c r="K70" i="5"/>
  <c r="G70" i="5"/>
  <c r="J68" i="5"/>
  <c r="F68" i="5"/>
</calcChain>
</file>

<file path=xl/sharedStrings.xml><?xml version="1.0" encoding="utf-8"?>
<sst xmlns="http://schemas.openxmlformats.org/spreadsheetml/2006/main" count="75" uniqueCount="39">
  <si>
    <t>trl_veg_pool_reannotate</t>
  </si>
  <si>
    <t>trl_entry_pool</t>
  </si>
  <si>
    <t>trl_replication_pool</t>
  </si>
  <si>
    <t>trl_pairing_pool</t>
  </si>
  <si>
    <t>trl_prophase_to_mI_transition_pool</t>
  </si>
  <si>
    <t>trl_mI_first_half_pool</t>
  </si>
  <si>
    <t>trl_mI_second_half_pool</t>
  </si>
  <si>
    <t>trl_mII_first_half_pool</t>
  </si>
  <si>
    <t>trl_mII_second_half_pool</t>
  </si>
  <si>
    <t>trl_spore_pool</t>
  </si>
  <si>
    <t>PGK1</t>
  </si>
  <si>
    <t>ENO1</t>
  </si>
  <si>
    <t>ENO2</t>
  </si>
  <si>
    <t>HAC1</t>
  </si>
  <si>
    <t>Time</t>
  </si>
  <si>
    <t>FBP1</t>
  </si>
  <si>
    <t>PGI1</t>
  </si>
  <si>
    <t>HXK1</t>
  </si>
  <si>
    <t>HXK2</t>
  </si>
  <si>
    <t>GPM1</t>
  </si>
  <si>
    <t>GPM2</t>
  </si>
  <si>
    <t>GPM3</t>
  </si>
  <si>
    <t>PYK1</t>
  </si>
  <si>
    <t>PYK2</t>
  </si>
  <si>
    <t>ACO2</t>
  </si>
  <si>
    <t>ADH1</t>
  </si>
  <si>
    <t>IDP1</t>
  </si>
  <si>
    <t>IDP2</t>
  </si>
  <si>
    <t>IDP3</t>
  </si>
  <si>
    <t>RPKM = reads per kilobase of coding sequence per million mapped reads</t>
  </si>
  <si>
    <t>Translation efficiency of selected enzymes whose activity remains constant at mid-stage meiosis despite strongly decreased transcript abundance</t>
  </si>
  <si>
    <t>Translation efficiency (trl) is expressed as "ribosome footprint RPKM" over "mRNA RPKM"</t>
  </si>
  <si>
    <t>Time [h]</t>
  </si>
  <si>
    <t>Data are from Brar et al./2012/Science/335/552-557</t>
  </si>
  <si>
    <t>Temporal annotation of Brar et al.</t>
  </si>
  <si>
    <t>Table A: trl at Log2 scale</t>
  </si>
  <si>
    <t>Table B: trl at linear scale</t>
  </si>
  <si>
    <t>Table C: trl normalized to trl in YPA</t>
  </si>
  <si>
    <t>To compare translation efficiency at different time points, data of Brar et al. (2013) were brought to linear scale and normalized to translation efficiency in YPA=0h (Table C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5!$B$67</c:f>
              <c:strCache>
                <c:ptCount val="1"/>
                <c:pt idx="0">
                  <c:v>PGK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67:$L$67</c:f>
              <c:numCache>
                <c:formatCode>0.0</c:formatCode>
                <c:ptCount val="10"/>
                <c:pt idx="0">
                  <c:v>1</c:v>
                </c:pt>
                <c:pt idx="1">
                  <c:v>1.337927554786112</c:v>
                </c:pt>
                <c:pt idx="2">
                  <c:v>1.3851094681109246</c:v>
                </c:pt>
                <c:pt idx="3">
                  <c:v>1.6245047927124709</c:v>
                </c:pt>
                <c:pt idx="4">
                  <c:v>1.0717734625362931</c:v>
                </c:pt>
                <c:pt idx="5">
                  <c:v>0.56644194264789938</c:v>
                </c:pt>
                <c:pt idx="6">
                  <c:v>0.46009382531243753</c:v>
                </c:pt>
                <c:pt idx="7">
                  <c:v>0.76312960448027956</c:v>
                </c:pt>
                <c:pt idx="8">
                  <c:v>1.1095694720678451</c:v>
                </c:pt>
                <c:pt idx="9">
                  <c:v>1.21419488439504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67168"/>
        <c:axId val="104568704"/>
      </c:scatterChart>
      <c:valAx>
        <c:axId val="10456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68704"/>
        <c:crosses val="autoZero"/>
        <c:crossBetween val="midCat"/>
      </c:valAx>
      <c:valAx>
        <c:axId val="104568704"/>
        <c:scaling>
          <c:orientation val="minMax"/>
          <c:max val="5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045671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DP1, IDP2, IDP3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8919072615923014E-2"/>
          <c:y val="0.18103018372703411"/>
          <c:w val="0.72392804024496937"/>
          <c:h val="0.702989938757655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5!$B$81</c:f>
              <c:strCache>
                <c:ptCount val="1"/>
                <c:pt idx="0">
                  <c:v>IDP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81:$L$81</c:f>
              <c:numCache>
                <c:formatCode>0.0</c:formatCode>
                <c:ptCount val="10"/>
                <c:pt idx="0">
                  <c:v>1</c:v>
                </c:pt>
                <c:pt idx="1">
                  <c:v>0.44751253546398617</c:v>
                </c:pt>
                <c:pt idx="2">
                  <c:v>0.8705505632961239</c:v>
                </c:pt>
                <c:pt idx="3">
                  <c:v>0.62416527445080594</c:v>
                </c:pt>
                <c:pt idx="4">
                  <c:v>0.62850668726091419</c:v>
                </c:pt>
                <c:pt idx="5">
                  <c:v>0.53588673126814657</c:v>
                </c:pt>
                <c:pt idx="6">
                  <c:v>0.49999999999999989</c:v>
                </c:pt>
                <c:pt idx="7">
                  <c:v>0.66434290704825572</c:v>
                </c:pt>
                <c:pt idx="8">
                  <c:v>0.60709744219752337</c:v>
                </c:pt>
                <c:pt idx="9">
                  <c:v>0.53218509122667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euil5!$B$82</c:f>
              <c:strCache>
                <c:ptCount val="1"/>
                <c:pt idx="0">
                  <c:v>IDP2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82:$L$82</c:f>
              <c:numCache>
                <c:formatCode>0.0</c:formatCode>
                <c:ptCount val="10"/>
                <c:pt idx="0">
                  <c:v>1</c:v>
                </c:pt>
                <c:pt idx="1">
                  <c:v>4.2870938501451716</c:v>
                </c:pt>
                <c:pt idx="2">
                  <c:v>6.6345563665155334</c:v>
                </c:pt>
                <c:pt idx="3">
                  <c:v>4</c:v>
                </c:pt>
                <c:pt idx="4">
                  <c:v>5.5404378724436985</c:v>
                </c:pt>
                <c:pt idx="5">
                  <c:v>6.1050368358422364</c:v>
                </c:pt>
                <c:pt idx="6">
                  <c:v>4.2870938501451716</c:v>
                </c:pt>
                <c:pt idx="7">
                  <c:v>8.2249106132485306</c:v>
                </c:pt>
                <c:pt idx="8">
                  <c:v>4.0558379191601164</c:v>
                </c:pt>
                <c:pt idx="9">
                  <c:v>6.147500725152049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Feuil5!$B$83</c:f>
              <c:strCache>
                <c:ptCount val="1"/>
                <c:pt idx="0">
                  <c:v>IDP3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83:$L$83</c:f>
              <c:numCache>
                <c:formatCode>0.0</c:formatCode>
                <c:ptCount val="10"/>
                <c:pt idx="0">
                  <c:v>1</c:v>
                </c:pt>
                <c:pt idx="1">
                  <c:v>2.1287403649067196</c:v>
                </c:pt>
                <c:pt idx="2">
                  <c:v>3.8105519921757489</c:v>
                </c:pt>
                <c:pt idx="3">
                  <c:v>2.6026837108838667</c:v>
                </c:pt>
                <c:pt idx="4">
                  <c:v>3.5801002837118894</c:v>
                </c:pt>
                <c:pt idx="5">
                  <c:v>1.6934906247250541</c:v>
                </c:pt>
                <c:pt idx="6">
                  <c:v>4.1124553066242653</c:v>
                </c:pt>
                <c:pt idx="7">
                  <c:v>3.340351677713477</c:v>
                </c:pt>
                <c:pt idx="8">
                  <c:v>2.0849315216822424</c:v>
                </c:pt>
                <c:pt idx="9">
                  <c:v>6.23331663728399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76384"/>
        <c:axId val="114177920"/>
      </c:scatterChart>
      <c:valAx>
        <c:axId val="114176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77920"/>
        <c:crosses val="autoZero"/>
        <c:crossBetween val="midCat"/>
      </c:valAx>
      <c:valAx>
        <c:axId val="11417792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41763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NO1, ENO2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8919072615923014E-2"/>
          <c:y val="0.15788203557888597"/>
          <c:w val="0.71246959755030626"/>
          <c:h val="0.726138086905803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5!$B$68</c:f>
              <c:strCache>
                <c:ptCount val="1"/>
                <c:pt idx="0">
                  <c:v>ENO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68:$L$68</c:f>
              <c:numCache>
                <c:formatCode>0.0</c:formatCode>
                <c:ptCount val="10"/>
                <c:pt idx="0">
                  <c:v>1</c:v>
                </c:pt>
                <c:pt idx="1">
                  <c:v>0.99309249543703582</c:v>
                </c:pt>
                <c:pt idx="2">
                  <c:v>2.0562276533121331</c:v>
                </c:pt>
                <c:pt idx="3">
                  <c:v>1.6021397551792438</c:v>
                </c:pt>
                <c:pt idx="4">
                  <c:v>1.0792282365044272</c:v>
                </c:pt>
                <c:pt idx="5">
                  <c:v>0.44135149814532737</c:v>
                </c:pt>
                <c:pt idx="6">
                  <c:v>0.20877197985709231</c:v>
                </c:pt>
                <c:pt idx="7">
                  <c:v>0.72196459776124799</c:v>
                </c:pt>
                <c:pt idx="8">
                  <c:v>0.82359101726757311</c:v>
                </c:pt>
                <c:pt idx="9">
                  <c:v>0.9930924954370358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euil5!$B$69</c:f>
              <c:strCache>
                <c:ptCount val="1"/>
                <c:pt idx="0">
                  <c:v>ENO2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69:$L$69</c:f>
              <c:numCache>
                <c:formatCode>0.0</c:formatCode>
                <c:ptCount val="10"/>
                <c:pt idx="0">
                  <c:v>1</c:v>
                </c:pt>
                <c:pt idx="1">
                  <c:v>2.2501169693776188</c:v>
                </c:pt>
                <c:pt idx="2">
                  <c:v>2.0705298476827552</c:v>
                </c:pt>
                <c:pt idx="3">
                  <c:v>3.7842305869023827</c:v>
                </c:pt>
                <c:pt idx="4">
                  <c:v>0.9395227492140118</c:v>
                </c:pt>
                <c:pt idx="5">
                  <c:v>0.36602142398640636</c:v>
                </c:pt>
                <c:pt idx="6">
                  <c:v>0.31643914849257004</c:v>
                </c:pt>
                <c:pt idx="7">
                  <c:v>0.37631168685276689</c:v>
                </c:pt>
                <c:pt idx="8">
                  <c:v>0.73713460864555069</c:v>
                </c:pt>
                <c:pt idx="9">
                  <c:v>0.721964597761248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52384"/>
        <c:axId val="104354176"/>
      </c:scatterChart>
      <c:valAx>
        <c:axId val="10435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54176"/>
        <c:crosses val="autoZero"/>
        <c:crossBetween val="midCat"/>
      </c:valAx>
      <c:valAx>
        <c:axId val="10435417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043523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5!$B$70</c:f>
              <c:strCache>
                <c:ptCount val="1"/>
                <c:pt idx="0">
                  <c:v>FBP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0:$L$70</c:f>
              <c:numCache>
                <c:formatCode>0.0</c:formatCode>
                <c:ptCount val="10"/>
                <c:pt idx="0">
                  <c:v>1</c:v>
                </c:pt>
                <c:pt idx="1">
                  <c:v>2.1734697250521156</c:v>
                </c:pt>
                <c:pt idx="2">
                  <c:v>1.8790454984280229</c:v>
                </c:pt>
                <c:pt idx="3">
                  <c:v>1.1892071150027206</c:v>
                </c:pt>
                <c:pt idx="4">
                  <c:v>2.2038102317532204</c:v>
                </c:pt>
                <c:pt idx="5">
                  <c:v>3.8105519921757485</c:v>
                </c:pt>
                <c:pt idx="6">
                  <c:v>3.8637453156993806</c:v>
                </c:pt>
                <c:pt idx="7">
                  <c:v>3.5064228852641395</c:v>
                </c:pt>
                <c:pt idx="8">
                  <c:v>2.5491212546385231</c:v>
                </c:pt>
                <c:pt idx="9">
                  <c:v>3.317278183257765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78752"/>
        <c:axId val="104380288"/>
      </c:scatterChart>
      <c:valAx>
        <c:axId val="104378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80288"/>
        <c:crosses val="autoZero"/>
        <c:crossBetween val="midCat"/>
      </c:valAx>
      <c:valAx>
        <c:axId val="1043802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043787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5!$B$71</c:f>
              <c:strCache>
                <c:ptCount val="1"/>
                <c:pt idx="0">
                  <c:v>PGI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1:$L$71</c:f>
              <c:numCache>
                <c:formatCode>0.0</c:formatCode>
                <c:ptCount val="10"/>
                <c:pt idx="0">
                  <c:v>1</c:v>
                </c:pt>
                <c:pt idx="1">
                  <c:v>1.2311444133449163</c:v>
                </c:pt>
                <c:pt idx="2">
                  <c:v>1.1407637158684236</c:v>
                </c:pt>
                <c:pt idx="3">
                  <c:v>0.87660572131603509</c:v>
                </c:pt>
                <c:pt idx="4">
                  <c:v>0.59049633071476526</c:v>
                </c:pt>
                <c:pt idx="5">
                  <c:v>0.4931163522466796</c:v>
                </c:pt>
                <c:pt idx="6">
                  <c:v>0.62416527445080594</c:v>
                </c:pt>
                <c:pt idx="7">
                  <c:v>0.44751253546398623</c:v>
                </c:pt>
                <c:pt idx="8">
                  <c:v>0.9862327044933592</c:v>
                </c:pt>
                <c:pt idx="9">
                  <c:v>0.55864356903610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10976"/>
        <c:axId val="113712512"/>
      </c:scatterChart>
      <c:valAx>
        <c:axId val="113710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712512"/>
        <c:crosses val="autoZero"/>
        <c:crossBetween val="midCat"/>
      </c:valAx>
      <c:valAx>
        <c:axId val="11371251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37109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XK1, HXK2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341309080550977E-2"/>
          <c:y val="0.18103018372703411"/>
          <c:w val="0.73600541211418335"/>
          <c:h val="0.702989938757655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5!$B$72</c:f>
              <c:strCache>
                <c:ptCount val="1"/>
                <c:pt idx="0">
                  <c:v>HXK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2:$L$72</c:f>
              <c:numCache>
                <c:formatCode>0.0</c:formatCode>
                <c:ptCount val="10"/>
                <c:pt idx="0">
                  <c:v>1</c:v>
                </c:pt>
                <c:pt idx="1">
                  <c:v>1.1095694720678448</c:v>
                </c:pt>
                <c:pt idx="2">
                  <c:v>0.74226178531452458</c:v>
                </c:pt>
                <c:pt idx="3">
                  <c:v>1.3851094681109246</c:v>
                </c:pt>
                <c:pt idx="4">
                  <c:v>1.2058078276907602</c:v>
                </c:pt>
                <c:pt idx="5">
                  <c:v>0.62416527445080594</c:v>
                </c:pt>
                <c:pt idx="6">
                  <c:v>0.61985384996949322</c:v>
                </c:pt>
                <c:pt idx="7">
                  <c:v>1.4948492486349381</c:v>
                </c:pt>
                <c:pt idx="8">
                  <c:v>0.75785828325519899</c:v>
                </c:pt>
                <c:pt idx="9">
                  <c:v>2.42838976879009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euil5!$B$73</c:f>
              <c:strCache>
                <c:ptCount val="1"/>
                <c:pt idx="0">
                  <c:v>HXK2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3:$L$73</c:f>
              <c:numCache>
                <c:formatCode>0.0</c:formatCode>
                <c:ptCount val="10"/>
                <c:pt idx="0">
                  <c:v>1</c:v>
                </c:pt>
                <c:pt idx="1">
                  <c:v>1.4539725173203106</c:v>
                </c:pt>
                <c:pt idx="2">
                  <c:v>0.16957554093095897</c:v>
                </c:pt>
                <c:pt idx="3">
                  <c:v>0.59873935230946429</c:v>
                </c:pt>
                <c:pt idx="4">
                  <c:v>0.21315872294198918</c:v>
                </c:pt>
                <c:pt idx="5">
                  <c:v>0.49311635224667966</c:v>
                </c:pt>
                <c:pt idx="6">
                  <c:v>0.47302882336279795</c:v>
                </c:pt>
                <c:pt idx="7">
                  <c:v>0.33680839421642256</c:v>
                </c:pt>
                <c:pt idx="8">
                  <c:v>0.43527528164806206</c:v>
                </c:pt>
                <c:pt idx="9">
                  <c:v>0.840896415253714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60512"/>
        <c:axId val="113762304"/>
      </c:scatterChart>
      <c:valAx>
        <c:axId val="113760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762304"/>
        <c:crosses val="autoZero"/>
        <c:crossBetween val="midCat"/>
      </c:valAx>
      <c:valAx>
        <c:axId val="11376230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3760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PM1, GPM2, GPM3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8919072615923014E-2"/>
          <c:y val="0.17640055409740449"/>
          <c:w val="0.70673359580052497"/>
          <c:h val="0.707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5!$B$74</c:f>
              <c:strCache>
                <c:ptCount val="1"/>
                <c:pt idx="0">
                  <c:v>GPM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4:$L$74</c:f>
              <c:numCache>
                <c:formatCode>0.0</c:formatCode>
                <c:ptCount val="10"/>
                <c:pt idx="0">
                  <c:v>1</c:v>
                </c:pt>
                <c:pt idx="1">
                  <c:v>2.3294671729369121</c:v>
                </c:pt>
                <c:pt idx="2">
                  <c:v>1.6586390916288836</c:v>
                </c:pt>
                <c:pt idx="3">
                  <c:v>2.6207868077167267</c:v>
                </c:pt>
                <c:pt idx="4">
                  <c:v>1.4948492486349385</c:v>
                </c:pt>
                <c:pt idx="5">
                  <c:v>1.6245047927124712</c:v>
                </c:pt>
                <c:pt idx="6">
                  <c:v>1.6132835184442529</c:v>
                </c:pt>
                <c:pt idx="7">
                  <c:v>1.164733586468456</c:v>
                </c:pt>
                <c:pt idx="8">
                  <c:v>2.6026837108838672</c:v>
                </c:pt>
                <c:pt idx="9">
                  <c:v>2.070529847682755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euil5!$B$75</c:f>
              <c:strCache>
                <c:ptCount val="1"/>
                <c:pt idx="0">
                  <c:v>GPM2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5:$L$75</c:f>
              <c:numCache>
                <c:formatCode>0.0</c:formatCode>
                <c:ptCount val="10"/>
                <c:pt idx="0">
                  <c:v>1</c:v>
                </c:pt>
                <c:pt idx="1">
                  <c:v>1.6701758388567387</c:v>
                </c:pt>
                <c:pt idx="2">
                  <c:v>1.6586390916288836</c:v>
                </c:pt>
                <c:pt idx="3">
                  <c:v>1.3947436663504054</c:v>
                </c:pt>
                <c:pt idx="4">
                  <c:v>1.9185282386505291</c:v>
                </c:pt>
                <c:pt idx="5">
                  <c:v>2.5140267490436567</c:v>
                </c:pt>
                <c:pt idx="6">
                  <c:v>2.1584564730088549</c:v>
                </c:pt>
                <c:pt idx="7">
                  <c:v>1.9052759960878751</c:v>
                </c:pt>
                <c:pt idx="8">
                  <c:v>2.114036081122761</c:v>
                </c:pt>
                <c:pt idx="9">
                  <c:v>2.281527431736847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Feuil5!$B$76</c:f>
              <c:strCache>
                <c:ptCount val="1"/>
                <c:pt idx="0">
                  <c:v>GPM3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6:$L$76</c:f>
              <c:numCache>
                <c:formatCode>0.0</c:formatCode>
                <c:ptCount val="10"/>
                <c:pt idx="0">
                  <c:v>1</c:v>
                </c:pt>
                <c:pt idx="1">
                  <c:v>1.0069555500567189</c:v>
                </c:pt>
                <c:pt idx="2">
                  <c:v>1.1486983549970351</c:v>
                </c:pt>
                <c:pt idx="3">
                  <c:v>1.6132835184442524</c:v>
                </c:pt>
                <c:pt idx="4">
                  <c:v>1.681792830507429</c:v>
                </c:pt>
                <c:pt idx="5">
                  <c:v>3.1383363915870026</c:v>
                </c:pt>
                <c:pt idx="6">
                  <c:v>2.4794153998779729</c:v>
                </c:pt>
                <c:pt idx="7">
                  <c:v>2.3784142300054425</c:v>
                </c:pt>
                <c:pt idx="8">
                  <c:v>3.3403516777134774</c:v>
                </c:pt>
                <c:pt idx="9">
                  <c:v>2.5491212546385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76128"/>
        <c:axId val="113777664"/>
      </c:scatterChart>
      <c:valAx>
        <c:axId val="11377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777664"/>
        <c:crosses val="autoZero"/>
        <c:crossBetween val="midCat"/>
      </c:valAx>
      <c:valAx>
        <c:axId val="113777664"/>
        <c:scaling>
          <c:orientation val="minMax"/>
          <c:max val="4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3776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K1, PYK2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341309080550977E-2"/>
          <c:y val="0.16251166520851559"/>
          <c:w val="0.73957110012411242"/>
          <c:h val="0.7215084572761738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5!$B$77</c:f>
              <c:strCache>
                <c:ptCount val="1"/>
                <c:pt idx="0">
                  <c:v>PYK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7:$L$77</c:f>
              <c:numCache>
                <c:formatCode>0.0</c:formatCode>
                <c:ptCount val="10"/>
                <c:pt idx="0">
                  <c:v>1</c:v>
                </c:pt>
                <c:pt idx="1">
                  <c:v>1.866065983073615</c:v>
                </c:pt>
                <c:pt idx="2">
                  <c:v>1.4539725173203104</c:v>
                </c:pt>
                <c:pt idx="3">
                  <c:v>1.8276629004588014</c:v>
                </c:pt>
                <c:pt idx="4">
                  <c:v>0.9265880618903708</c:v>
                </c:pt>
                <c:pt idx="5">
                  <c:v>0.52850902028069013</c:v>
                </c:pt>
                <c:pt idx="6">
                  <c:v>0.6597539553864471</c:v>
                </c:pt>
                <c:pt idx="7">
                  <c:v>0.61132013884603431</c:v>
                </c:pt>
                <c:pt idx="8">
                  <c:v>0.62850668726091419</c:v>
                </c:pt>
                <c:pt idx="9">
                  <c:v>0.55864356903611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euil5!$B$78</c:f>
              <c:strCache>
                <c:ptCount val="1"/>
                <c:pt idx="0">
                  <c:v>PYK2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8:$L$78</c:f>
              <c:numCache>
                <c:formatCode>0.0</c:formatCode>
                <c:ptCount val="10"/>
                <c:pt idx="0">
                  <c:v>1</c:v>
                </c:pt>
                <c:pt idx="1">
                  <c:v>0.51763246192068868</c:v>
                </c:pt>
                <c:pt idx="2">
                  <c:v>1.0942937012607394</c:v>
                </c:pt>
                <c:pt idx="3">
                  <c:v>0.89502507092797223</c:v>
                </c:pt>
                <c:pt idx="4">
                  <c:v>0.64171294878145202</c:v>
                </c:pt>
                <c:pt idx="5">
                  <c:v>0.3056600694230171</c:v>
                </c:pt>
                <c:pt idx="6">
                  <c:v>0.12327908806166987</c:v>
                </c:pt>
                <c:pt idx="7">
                  <c:v>0.40895102927889049</c:v>
                </c:pt>
                <c:pt idx="8">
                  <c:v>0.46009382531243748</c:v>
                </c:pt>
                <c:pt idx="9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23744"/>
        <c:axId val="113825280"/>
      </c:scatterChart>
      <c:valAx>
        <c:axId val="113823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825280"/>
        <c:crosses val="autoZero"/>
        <c:crossBetween val="midCat"/>
      </c:valAx>
      <c:valAx>
        <c:axId val="11382528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38237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5!$B$79</c:f>
              <c:strCache>
                <c:ptCount val="1"/>
                <c:pt idx="0">
                  <c:v>ACO2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79:$L$79</c:f>
              <c:numCache>
                <c:formatCode>0.0</c:formatCode>
                <c:ptCount val="10"/>
                <c:pt idx="0">
                  <c:v>1</c:v>
                </c:pt>
                <c:pt idx="1">
                  <c:v>0.63287829698513998</c:v>
                </c:pt>
                <c:pt idx="2">
                  <c:v>0.44751253546398623</c:v>
                </c:pt>
                <c:pt idx="3">
                  <c:v>0.51405691332803327</c:v>
                </c:pt>
                <c:pt idx="4">
                  <c:v>0.63287829698513998</c:v>
                </c:pt>
                <c:pt idx="5">
                  <c:v>0.88270299629065485</c:v>
                </c:pt>
                <c:pt idx="6">
                  <c:v>0.97942029758692684</c:v>
                </c:pt>
                <c:pt idx="7">
                  <c:v>0.790041311863377</c:v>
                </c:pt>
                <c:pt idx="8">
                  <c:v>1.2834258975629043</c:v>
                </c:pt>
                <c:pt idx="9">
                  <c:v>0.7845840978967506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90784"/>
        <c:axId val="116792320"/>
      </c:scatterChart>
      <c:valAx>
        <c:axId val="116790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792320"/>
        <c:crosses val="autoZero"/>
        <c:crossBetween val="midCat"/>
      </c:valAx>
      <c:valAx>
        <c:axId val="11679232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67907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5!$B$80</c:f>
              <c:strCache>
                <c:ptCount val="1"/>
                <c:pt idx="0">
                  <c:v>ADH1</c:v>
                </c:pt>
              </c:strCache>
            </c:strRef>
          </c:tx>
          <c:xVal>
            <c:numRef>
              <c:f>Feuil5!$C$66:$L$66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2</c:v>
                </c:pt>
              </c:numCache>
            </c:numRef>
          </c:xVal>
          <c:yVal>
            <c:numRef>
              <c:f>Feuil5!$C$80:$L$80</c:f>
              <c:numCache>
                <c:formatCode>0.0</c:formatCode>
                <c:ptCount val="10"/>
                <c:pt idx="0">
                  <c:v>1</c:v>
                </c:pt>
                <c:pt idx="1">
                  <c:v>1.8403753012497501</c:v>
                </c:pt>
                <c:pt idx="2">
                  <c:v>1.1095694720678453</c:v>
                </c:pt>
                <c:pt idx="3">
                  <c:v>1.0942937012607399</c:v>
                </c:pt>
                <c:pt idx="4">
                  <c:v>0.41754395971418473</c:v>
                </c:pt>
                <c:pt idx="5">
                  <c:v>0.68302012837719783</c:v>
                </c:pt>
                <c:pt idx="6">
                  <c:v>0.60290391384538033</c:v>
                </c:pt>
                <c:pt idx="7">
                  <c:v>0.37631168685276689</c:v>
                </c:pt>
                <c:pt idx="8">
                  <c:v>0.96593632892484571</c:v>
                </c:pt>
                <c:pt idx="9">
                  <c:v>0.7422617853145246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23168"/>
        <c:axId val="116824704"/>
      </c:scatterChart>
      <c:valAx>
        <c:axId val="116823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24704"/>
        <c:crosses val="autoZero"/>
        <c:crossBetween val="midCat"/>
      </c:valAx>
      <c:valAx>
        <c:axId val="11682470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68231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88</xdr:row>
      <xdr:rowOff>4762</xdr:rowOff>
    </xdr:from>
    <xdr:to>
      <xdr:col>4</xdr:col>
      <xdr:colOff>723900</xdr:colOff>
      <xdr:row>102</xdr:row>
      <xdr:rowOff>80962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38175</xdr:colOff>
      <xdr:row>179</xdr:row>
      <xdr:rowOff>61912</xdr:rowOff>
    </xdr:from>
    <xdr:to>
      <xdr:col>4</xdr:col>
      <xdr:colOff>581025</xdr:colOff>
      <xdr:row>193</xdr:row>
      <xdr:rowOff>138112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66700</xdr:colOff>
      <xdr:row>87</xdr:row>
      <xdr:rowOff>166687</xdr:rowOff>
    </xdr:from>
    <xdr:to>
      <xdr:col>14</xdr:col>
      <xdr:colOff>742950</xdr:colOff>
      <xdr:row>102</xdr:row>
      <xdr:rowOff>52387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8575</xdr:colOff>
      <xdr:row>103</xdr:row>
      <xdr:rowOff>80962</xdr:rowOff>
    </xdr:from>
    <xdr:to>
      <xdr:col>4</xdr:col>
      <xdr:colOff>733425</xdr:colOff>
      <xdr:row>117</xdr:row>
      <xdr:rowOff>157162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33425</xdr:colOff>
      <xdr:row>118</xdr:row>
      <xdr:rowOff>128587</xdr:rowOff>
    </xdr:from>
    <xdr:to>
      <xdr:col>4</xdr:col>
      <xdr:colOff>676275</xdr:colOff>
      <xdr:row>133</xdr:row>
      <xdr:rowOff>14287</xdr:rowOff>
    </xdr:to>
    <xdr:graphicFrame macro="">
      <xdr:nvGraphicFramePr>
        <xdr:cNvPr id="14" name="Graphique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66700</xdr:colOff>
      <xdr:row>103</xdr:row>
      <xdr:rowOff>80962</xdr:rowOff>
    </xdr:from>
    <xdr:to>
      <xdr:col>14</xdr:col>
      <xdr:colOff>742950</xdr:colOff>
      <xdr:row>117</xdr:row>
      <xdr:rowOff>157162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657225</xdr:colOff>
      <xdr:row>133</xdr:row>
      <xdr:rowOff>166687</xdr:rowOff>
    </xdr:from>
    <xdr:to>
      <xdr:col>4</xdr:col>
      <xdr:colOff>600075</xdr:colOff>
      <xdr:row>148</xdr:row>
      <xdr:rowOff>52387</xdr:rowOff>
    </xdr:to>
    <xdr:graphicFrame macro="">
      <xdr:nvGraphicFramePr>
        <xdr:cNvPr id="16" name="Graphique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638175</xdr:colOff>
      <xdr:row>164</xdr:row>
      <xdr:rowOff>52387</xdr:rowOff>
    </xdr:from>
    <xdr:to>
      <xdr:col>4</xdr:col>
      <xdr:colOff>581025</xdr:colOff>
      <xdr:row>178</xdr:row>
      <xdr:rowOff>128587</xdr:rowOff>
    </xdr:to>
    <xdr:graphicFrame macro="">
      <xdr:nvGraphicFramePr>
        <xdr:cNvPr id="17" name="Graphique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647700</xdr:colOff>
      <xdr:row>149</xdr:row>
      <xdr:rowOff>33337</xdr:rowOff>
    </xdr:from>
    <xdr:to>
      <xdr:col>4</xdr:col>
      <xdr:colOff>590550</xdr:colOff>
      <xdr:row>163</xdr:row>
      <xdr:rowOff>109537</xdr:rowOff>
    </xdr:to>
    <xdr:graphicFrame macro="">
      <xdr:nvGraphicFramePr>
        <xdr:cNvPr id="18" name="Graphique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266700</xdr:colOff>
      <xdr:row>118</xdr:row>
      <xdr:rowOff>119062</xdr:rowOff>
    </xdr:from>
    <xdr:to>
      <xdr:col>14</xdr:col>
      <xdr:colOff>742950</xdr:colOff>
      <xdr:row>133</xdr:row>
      <xdr:rowOff>4762</xdr:rowOff>
    </xdr:to>
    <xdr:graphicFrame macro="">
      <xdr:nvGraphicFramePr>
        <xdr:cNvPr id="19" name="Graphique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86"/>
  <sheetViews>
    <sheetView tabSelected="1" zoomScale="70" zoomScaleNormal="70" workbookViewId="0">
      <selection activeCell="S99" sqref="S99"/>
    </sheetView>
  </sheetViews>
  <sheetFormatPr baseColWidth="10" defaultRowHeight="15" x14ac:dyDescent="0.25"/>
  <cols>
    <col min="2" max="2" width="33" customWidth="1"/>
    <col min="3" max="3" width="13.7109375" customWidth="1"/>
    <col min="4" max="4" width="13.28515625" customWidth="1"/>
    <col min="5" max="5" width="13.5703125" customWidth="1"/>
    <col min="6" max="6" width="14" customWidth="1"/>
    <col min="7" max="7" width="13.5703125" customWidth="1"/>
    <col min="8" max="11" width="13.5703125" bestFit="1" customWidth="1"/>
  </cols>
  <sheetData>
    <row r="4" spans="1:12" x14ac:dyDescent="0.25">
      <c r="A4" s="2" t="s">
        <v>30</v>
      </c>
    </row>
    <row r="5" spans="1:12" x14ac:dyDescent="0.25">
      <c r="A5" s="2" t="s">
        <v>33</v>
      </c>
    </row>
    <row r="7" spans="1:12" x14ac:dyDescent="0.25">
      <c r="A7" t="s">
        <v>31</v>
      </c>
    </row>
    <row r="8" spans="1:12" x14ac:dyDescent="0.25">
      <c r="A8" t="s">
        <v>29</v>
      </c>
    </row>
    <row r="10" spans="1:12" x14ac:dyDescent="0.25">
      <c r="A10" t="s">
        <v>38</v>
      </c>
    </row>
    <row r="14" spans="1:12" x14ac:dyDescent="0.25">
      <c r="A14" s="2" t="s">
        <v>35</v>
      </c>
    </row>
    <row r="15" spans="1:12" x14ac:dyDescent="0.25">
      <c r="A15" s="2"/>
    </row>
    <row r="16" spans="1:12" x14ac:dyDescent="0.25">
      <c r="B16" s="2" t="s">
        <v>34</v>
      </c>
      <c r="C16" s="2" t="s">
        <v>0</v>
      </c>
      <c r="D16" s="2" t="s">
        <v>1</v>
      </c>
      <c r="E16" s="2" t="s">
        <v>2</v>
      </c>
      <c r="F16" s="2" t="s">
        <v>3</v>
      </c>
      <c r="G16" s="2" t="s">
        <v>4</v>
      </c>
      <c r="H16" s="2" t="s">
        <v>5</v>
      </c>
      <c r="I16" s="2" t="s">
        <v>6</v>
      </c>
      <c r="J16" s="2" t="s">
        <v>7</v>
      </c>
      <c r="K16" s="2" t="s">
        <v>8</v>
      </c>
      <c r="L16" s="2" t="s">
        <v>9</v>
      </c>
    </row>
    <row r="17" spans="2:12" x14ac:dyDescent="0.25">
      <c r="B17" s="2" t="s">
        <v>32</v>
      </c>
      <c r="C17" s="2">
        <v>0</v>
      </c>
      <c r="D17" s="2">
        <v>0.5</v>
      </c>
      <c r="E17" s="2">
        <v>1.5</v>
      </c>
      <c r="F17" s="2">
        <v>3</v>
      </c>
      <c r="G17" s="2">
        <v>5</v>
      </c>
      <c r="H17" s="2">
        <v>6</v>
      </c>
      <c r="I17" s="2">
        <v>7</v>
      </c>
      <c r="J17" s="2">
        <v>8</v>
      </c>
      <c r="K17" s="2">
        <v>9</v>
      </c>
      <c r="L17" s="2">
        <v>12</v>
      </c>
    </row>
    <row r="18" spans="2:12" x14ac:dyDescent="0.25">
      <c r="B18" t="s">
        <v>10</v>
      </c>
      <c r="C18">
        <v>1.6</v>
      </c>
      <c r="D18">
        <v>2.02</v>
      </c>
      <c r="E18">
        <v>2.0699999999999998</v>
      </c>
      <c r="F18">
        <v>2.2999999999999998</v>
      </c>
      <c r="G18">
        <v>1.7</v>
      </c>
      <c r="H18">
        <v>0.78</v>
      </c>
      <c r="I18">
        <v>0.48</v>
      </c>
      <c r="J18">
        <v>1.21</v>
      </c>
      <c r="K18">
        <v>1.75</v>
      </c>
      <c r="L18">
        <v>1.88</v>
      </c>
    </row>
    <row r="19" spans="2:12" x14ac:dyDescent="0.25">
      <c r="B19" t="s">
        <v>11</v>
      </c>
      <c r="C19">
        <v>1.2</v>
      </c>
      <c r="D19">
        <v>1.19</v>
      </c>
      <c r="E19">
        <v>2.2400000000000002</v>
      </c>
      <c r="F19">
        <v>1.88</v>
      </c>
      <c r="G19">
        <v>1.31</v>
      </c>
      <c r="H19">
        <v>0.02</v>
      </c>
      <c r="I19">
        <v>-1.06</v>
      </c>
      <c r="J19">
        <v>0.73</v>
      </c>
      <c r="K19">
        <v>0.92</v>
      </c>
      <c r="L19">
        <v>1.19</v>
      </c>
    </row>
    <row r="20" spans="2:12" x14ac:dyDescent="0.25">
      <c r="B20" t="s">
        <v>12</v>
      </c>
      <c r="C20">
        <v>1.69</v>
      </c>
      <c r="D20">
        <v>2.86</v>
      </c>
      <c r="E20">
        <v>2.74</v>
      </c>
      <c r="F20">
        <v>3.61</v>
      </c>
      <c r="G20">
        <v>1.6</v>
      </c>
      <c r="H20">
        <v>0.24</v>
      </c>
      <c r="I20">
        <v>0.03</v>
      </c>
      <c r="J20">
        <v>0.28000000000000003</v>
      </c>
      <c r="K20">
        <v>1.25</v>
      </c>
      <c r="L20">
        <v>1.22</v>
      </c>
    </row>
    <row r="21" spans="2:12" x14ac:dyDescent="0.25">
      <c r="B21" t="s">
        <v>13</v>
      </c>
      <c r="C21">
        <v>-4.4000000000000004</v>
      </c>
      <c r="D21">
        <v>-1.48</v>
      </c>
      <c r="E21">
        <v>-3.1</v>
      </c>
      <c r="F21">
        <v>-2.57</v>
      </c>
      <c r="G21">
        <v>-0.61</v>
      </c>
      <c r="H21">
        <v>-0.9</v>
      </c>
      <c r="I21">
        <v>-0.36</v>
      </c>
      <c r="J21">
        <v>0.22</v>
      </c>
      <c r="K21">
        <v>0.3</v>
      </c>
      <c r="L21">
        <v>-0.79</v>
      </c>
    </row>
    <row r="22" spans="2:12" x14ac:dyDescent="0.25">
      <c r="B22" t="s">
        <v>15</v>
      </c>
      <c r="C22">
        <v>-2.0499999999999998</v>
      </c>
      <c r="D22">
        <v>-0.93</v>
      </c>
      <c r="E22">
        <v>-1.1399999999999999</v>
      </c>
      <c r="F22">
        <v>-1.8</v>
      </c>
      <c r="G22">
        <v>-0.91</v>
      </c>
      <c r="H22">
        <v>-0.12</v>
      </c>
      <c r="I22">
        <v>-0.1</v>
      </c>
      <c r="J22">
        <v>-0.24</v>
      </c>
      <c r="K22">
        <v>-0.7</v>
      </c>
      <c r="L22">
        <v>-0.32</v>
      </c>
    </row>
    <row r="23" spans="2:12" x14ac:dyDescent="0.25">
      <c r="B23" t="s">
        <v>16</v>
      </c>
      <c r="C23">
        <v>0.81</v>
      </c>
      <c r="D23">
        <v>1.1100000000000001</v>
      </c>
      <c r="E23">
        <v>1</v>
      </c>
      <c r="F23">
        <v>0.62</v>
      </c>
      <c r="G23">
        <v>0.05</v>
      </c>
      <c r="H23">
        <v>-0.21</v>
      </c>
      <c r="I23">
        <v>0.13</v>
      </c>
      <c r="J23">
        <v>-0.35</v>
      </c>
      <c r="K23">
        <v>0.79</v>
      </c>
      <c r="L23">
        <v>-0.03</v>
      </c>
    </row>
    <row r="24" spans="2:12" x14ac:dyDescent="0.25">
      <c r="B24" t="s">
        <v>17</v>
      </c>
      <c r="C24">
        <v>1.07</v>
      </c>
      <c r="D24">
        <v>1.22</v>
      </c>
      <c r="E24">
        <v>0.64</v>
      </c>
      <c r="F24">
        <v>1.54</v>
      </c>
      <c r="G24">
        <v>1.34</v>
      </c>
      <c r="H24">
        <v>0.39</v>
      </c>
      <c r="I24">
        <v>0.38</v>
      </c>
      <c r="J24">
        <v>1.65</v>
      </c>
      <c r="K24">
        <v>0.67</v>
      </c>
      <c r="L24">
        <v>2.35</v>
      </c>
    </row>
    <row r="25" spans="2:12" x14ac:dyDescent="0.25">
      <c r="B25" t="s">
        <v>18</v>
      </c>
      <c r="C25">
        <v>1.22</v>
      </c>
      <c r="D25">
        <v>1.76</v>
      </c>
      <c r="E25">
        <v>-1.34</v>
      </c>
      <c r="F25">
        <v>0.48</v>
      </c>
      <c r="G25">
        <v>-1.01</v>
      </c>
      <c r="H25">
        <v>0.2</v>
      </c>
      <c r="I25">
        <v>0.14000000000000001</v>
      </c>
      <c r="J25">
        <v>-0.35</v>
      </c>
      <c r="K25">
        <v>0.02</v>
      </c>
      <c r="L25">
        <v>0.97</v>
      </c>
    </row>
    <row r="26" spans="2:12" x14ac:dyDescent="0.25">
      <c r="B26" t="s">
        <v>19</v>
      </c>
      <c r="C26">
        <v>0.08</v>
      </c>
      <c r="D26">
        <v>1.3</v>
      </c>
      <c r="E26">
        <v>0.81</v>
      </c>
      <c r="F26">
        <v>1.47</v>
      </c>
      <c r="G26">
        <v>0.66</v>
      </c>
      <c r="H26">
        <v>0.78</v>
      </c>
      <c r="I26">
        <v>0.77</v>
      </c>
      <c r="J26">
        <v>0.3</v>
      </c>
      <c r="K26">
        <v>1.46</v>
      </c>
      <c r="L26">
        <v>1.1299999999999999</v>
      </c>
    </row>
    <row r="27" spans="2:12" x14ac:dyDescent="0.25">
      <c r="B27" t="s">
        <v>20</v>
      </c>
      <c r="C27">
        <v>-1.53</v>
      </c>
      <c r="D27">
        <v>-0.79</v>
      </c>
      <c r="E27">
        <v>-0.8</v>
      </c>
      <c r="F27">
        <v>-1.05</v>
      </c>
      <c r="G27">
        <v>-0.59</v>
      </c>
      <c r="H27">
        <v>-0.2</v>
      </c>
      <c r="I27">
        <v>-0.42</v>
      </c>
      <c r="J27">
        <v>-0.6</v>
      </c>
      <c r="K27">
        <v>-0.45</v>
      </c>
      <c r="L27">
        <v>-0.34</v>
      </c>
    </row>
    <row r="28" spans="2:12" x14ac:dyDescent="0.25">
      <c r="B28" t="s">
        <v>21</v>
      </c>
      <c r="C28">
        <v>-1.81</v>
      </c>
      <c r="D28">
        <v>-1.8</v>
      </c>
      <c r="E28">
        <v>-1.61</v>
      </c>
      <c r="F28">
        <v>-1.1200000000000001</v>
      </c>
      <c r="G28">
        <v>-1.06</v>
      </c>
      <c r="H28">
        <v>-0.16</v>
      </c>
      <c r="I28">
        <v>-0.5</v>
      </c>
      <c r="J28">
        <v>-0.56000000000000005</v>
      </c>
      <c r="K28">
        <v>-7.0000000000000007E-2</v>
      </c>
      <c r="L28">
        <v>-0.46</v>
      </c>
    </row>
    <row r="29" spans="2:12" x14ac:dyDescent="0.25">
      <c r="B29" t="s">
        <v>22</v>
      </c>
      <c r="C29">
        <v>1.85</v>
      </c>
      <c r="D29">
        <v>2.75</v>
      </c>
      <c r="E29">
        <v>2.39</v>
      </c>
      <c r="F29">
        <v>2.72</v>
      </c>
      <c r="G29">
        <v>1.74</v>
      </c>
      <c r="H29">
        <v>0.93</v>
      </c>
      <c r="I29">
        <v>1.25</v>
      </c>
      <c r="J29">
        <v>1.1399999999999999</v>
      </c>
      <c r="K29">
        <v>1.18</v>
      </c>
      <c r="L29">
        <v>1.01</v>
      </c>
    </row>
    <row r="30" spans="2:12" x14ac:dyDescent="0.25">
      <c r="B30" t="s">
        <v>23</v>
      </c>
      <c r="C30">
        <v>1.1200000000000001</v>
      </c>
      <c r="D30">
        <v>0.17</v>
      </c>
      <c r="E30">
        <v>1.25</v>
      </c>
      <c r="F30">
        <v>0.96</v>
      </c>
      <c r="G30">
        <v>0.48</v>
      </c>
      <c r="H30">
        <v>-0.59</v>
      </c>
      <c r="I30">
        <v>-1.9</v>
      </c>
      <c r="J30">
        <v>-0.17</v>
      </c>
      <c r="K30">
        <v>0</v>
      </c>
      <c r="L30">
        <v>1.1200000000000001</v>
      </c>
    </row>
    <row r="31" spans="2:12" x14ac:dyDescent="0.25">
      <c r="B31" t="s">
        <v>24</v>
      </c>
      <c r="C31">
        <v>-0.31</v>
      </c>
      <c r="D31">
        <v>-0.97</v>
      </c>
      <c r="E31">
        <v>-1.47</v>
      </c>
      <c r="F31">
        <v>-1.27</v>
      </c>
      <c r="G31">
        <v>-0.97</v>
      </c>
      <c r="H31">
        <v>-0.49</v>
      </c>
      <c r="I31">
        <v>-0.34</v>
      </c>
      <c r="J31">
        <v>-0.65</v>
      </c>
      <c r="K31">
        <v>0.05</v>
      </c>
      <c r="L31">
        <v>-0.66</v>
      </c>
    </row>
    <row r="32" spans="2:12" x14ac:dyDescent="0.25">
      <c r="B32" t="s">
        <v>25</v>
      </c>
      <c r="C32">
        <v>1.1499999999999999</v>
      </c>
      <c r="D32">
        <v>2.0299999999999998</v>
      </c>
      <c r="E32">
        <v>1.3</v>
      </c>
      <c r="F32">
        <v>1.28</v>
      </c>
      <c r="G32">
        <v>-0.11</v>
      </c>
      <c r="H32">
        <v>0.6</v>
      </c>
      <c r="I32">
        <v>0.42</v>
      </c>
      <c r="J32">
        <v>-0.26</v>
      </c>
      <c r="K32">
        <v>1.1000000000000001</v>
      </c>
      <c r="L32">
        <v>0.72</v>
      </c>
    </row>
    <row r="33" spans="1:12" x14ac:dyDescent="0.25">
      <c r="B33" t="s">
        <v>26</v>
      </c>
      <c r="C33">
        <v>1.35</v>
      </c>
      <c r="D33">
        <v>0.19</v>
      </c>
      <c r="E33">
        <v>1.1499999999999999</v>
      </c>
      <c r="F33">
        <v>0.67</v>
      </c>
      <c r="G33">
        <v>0.68</v>
      </c>
      <c r="H33">
        <v>0.45</v>
      </c>
      <c r="I33">
        <v>0.35</v>
      </c>
      <c r="J33">
        <v>0.76</v>
      </c>
      <c r="K33">
        <v>0.63</v>
      </c>
      <c r="L33">
        <v>0.44</v>
      </c>
    </row>
    <row r="34" spans="1:12" x14ac:dyDescent="0.25">
      <c r="B34" t="s">
        <v>27</v>
      </c>
      <c r="C34">
        <v>-2.87</v>
      </c>
      <c r="D34">
        <v>-0.77</v>
      </c>
      <c r="E34">
        <v>-0.14000000000000001</v>
      </c>
      <c r="F34">
        <v>-0.87</v>
      </c>
      <c r="G34">
        <v>-0.4</v>
      </c>
      <c r="H34">
        <v>-0.26</v>
      </c>
      <c r="I34">
        <v>-0.77</v>
      </c>
      <c r="J34">
        <v>0.17</v>
      </c>
      <c r="K34">
        <v>-0.85</v>
      </c>
      <c r="L34">
        <v>-0.25</v>
      </c>
    </row>
    <row r="35" spans="1:12" x14ac:dyDescent="0.25">
      <c r="B35" t="s">
        <v>28</v>
      </c>
      <c r="C35">
        <v>-2.04</v>
      </c>
      <c r="D35">
        <v>-0.95</v>
      </c>
      <c r="E35">
        <v>-0.11</v>
      </c>
      <c r="F35">
        <v>-0.66</v>
      </c>
      <c r="G35">
        <v>-0.2</v>
      </c>
      <c r="H35">
        <v>-1.28</v>
      </c>
      <c r="J35">
        <v>-0.3</v>
      </c>
      <c r="K35">
        <v>-0.98</v>
      </c>
      <c r="L35">
        <v>0.6</v>
      </c>
    </row>
    <row r="39" spans="1:12" x14ac:dyDescent="0.25">
      <c r="A39" s="2" t="s">
        <v>36</v>
      </c>
    </row>
    <row r="40" spans="1:12" x14ac:dyDescent="0.25">
      <c r="A40" s="2"/>
    </row>
    <row r="41" spans="1:12" x14ac:dyDescent="0.25">
      <c r="B41" s="2" t="s">
        <v>14</v>
      </c>
      <c r="C41" s="2">
        <v>0</v>
      </c>
      <c r="D41" s="2">
        <v>0.5</v>
      </c>
      <c r="E41" s="2">
        <v>1.5</v>
      </c>
      <c r="F41" s="2">
        <v>3</v>
      </c>
      <c r="G41" s="2">
        <v>5</v>
      </c>
      <c r="H41" s="2">
        <v>6</v>
      </c>
      <c r="I41" s="2">
        <v>7</v>
      </c>
      <c r="J41" s="2">
        <v>8</v>
      </c>
      <c r="K41" s="2">
        <v>9</v>
      </c>
      <c r="L41" s="2">
        <v>12</v>
      </c>
    </row>
    <row r="42" spans="1:12" x14ac:dyDescent="0.25">
      <c r="B42" t="s">
        <v>10</v>
      </c>
      <c r="C42">
        <f>2^C18</f>
        <v>3.031433133020796</v>
      </c>
      <c r="D42">
        <f t="shared" ref="D42:L42" si="0">2^D18</f>
        <v>4.0558379191601164</v>
      </c>
      <c r="E42">
        <f t="shared" si="0"/>
        <v>4.1988667344922685</v>
      </c>
      <c r="F42">
        <f t="shared" si="0"/>
        <v>4.9245776533796644</v>
      </c>
      <c r="G42">
        <f t="shared" si="0"/>
        <v>3.2490095854249419</v>
      </c>
      <c r="H42">
        <f t="shared" si="0"/>
        <v>1.7171308728755075</v>
      </c>
      <c r="I42">
        <f t="shared" si="0"/>
        <v>1.3947436663504054</v>
      </c>
      <c r="J42">
        <f t="shared" si="0"/>
        <v>2.3133763678105748</v>
      </c>
      <c r="K42">
        <f t="shared" si="0"/>
        <v>3.363585661014858</v>
      </c>
      <c r="L42">
        <f t="shared" si="0"/>
        <v>3.6807506024994998</v>
      </c>
    </row>
    <row r="43" spans="1:12" x14ac:dyDescent="0.25">
      <c r="B43" t="s">
        <v>11</v>
      </c>
      <c r="C43">
        <f t="shared" ref="C43:L59" si="1">2^C19</f>
        <v>2.2973967099940702</v>
      </c>
      <c r="D43">
        <f t="shared" si="1"/>
        <v>2.2815274317368472</v>
      </c>
      <c r="E43">
        <f t="shared" si="1"/>
        <v>4.7239706457181221</v>
      </c>
      <c r="F43">
        <f t="shared" si="1"/>
        <v>3.6807506024994998</v>
      </c>
      <c r="G43">
        <f t="shared" si="1"/>
        <v>2.4794153998779733</v>
      </c>
      <c r="H43">
        <f t="shared" si="1"/>
        <v>1.0139594797900291</v>
      </c>
      <c r="I43">
        <f t="shared" si="1"/>
        <v>0.47963205966263217</v>
      </c>
      <c r="J43">
        <f t="shared" si="1"/>
        <v>1.6586390916288833</v>
      </c>
      <c r="K43">
        <f t="shared" si="1"/>
        <v>1.892115293451192</v>
      </c>
      <c r="L43">
        <f t="shared" si="1"/>
        <v>2.2815274317368472</v>
      </c>
    </row>
    <row r="44" spans="1:12" x14ac:dyDescent="0.25">
      <c r="B44" t="s">
        <v>12</v>
      </c>
      <c r="C44">
        <f t="shared" si="1"/>
        <v>3.2265670368885049</v>
      </c>
      <c r="D44">
        <f t="shared" si="1"/>
        <v>7.2601532425372861</v>
      </c>
      <c r="E44">
        <f t="shared" si="1"/>
        <v>6.6807033554269548</v>
      </c>
      <c r="F44">
        <f t="shared" si="1"/>
        <v>12.210073671684469</v>
      </c>
      <c r="G44">
        <f t="shared" si="1"/>
        <v>3.031433133020796</v>
      </c>
      <c r="H44">
        <f t="shared" si="1"/>
        <v>1.1809926614295303</v>
      </c>
      <c r="I44">
        <f t="shared" si="1"/>
        <v>1.0210121257071934</v>
      </c>
      <c r="J44">
        <f t="shared" si="1"/>
        <v>1.214194884395047</v>
      </c>
      <c r="K44">
        <f t="shared" si="1"/>
        <v>2.3784142300054421</v>
      </c>
      <c r="L44">
        <f t="shared" si="1"/>
        <v>2.3294671729369116</v>
      </c>
    </row>
    <row r="45" spans="1:12" x14ac:dyDescent="0.25">
      <c r="B45" t="s">
        <v>13</v>
      </c>
      <c r="C45">
        <f t="shared" si="1"/>
        <v>4.7366142703449944E-2</v>
      </c>
      <c r="D45">
        <f t="shared" si="1"/>
        <v>0.35848881200395682</v>
      </c>
      <c r="E45">
        <f t="shared" si="1"/>
        <v>0.11662912394210095</v>
      </c>
      <c r="F45">
        <f t="shared" si="1"/>
        <v>0.16840419710821131</v>
      </c>
      <c r="G45">
        <f t="shared" si="1"/>
        <v>0.65519670192918167</v>
      </c>
      <c r="H45">
        <f t="shared" si="1"/>
        <v>0.53588673126814657</v>
      </c>
      <c r="I45">
        <f t="shared" si="1"/>
        <v>0.77916457966049979</v>
      </c>
      <c r="J45">
        <f t="shared" si="1"/>
        <v>1.1647335864684558</v>
      </c>
      <c r="K45">
        <f t="shared" si="1"/>
        <v>1.2311444133449163</v>
      </c>
      <c r="L45">
        <f t="shared" si="1"/>
        <v>0.57834409195264369</v>
      </c>
    </row>
    <row r="46" spans="1:12" x14ac:dyDescent="0.25">
      <c r="B46" t="s">
        <v>15</v>
      </c>
      <c r="C46">
        <f t="shared" si="1"/>
        <v>0.24148408223121148</v>
      </c>
      <c r="D46">
        <f t="shared" si="1"/>
        <v>0.52485834181153368</v>
      </c>
      <c r="E46">
        <f t="shared" si="1"/>
        <v>0.45375957765858044</v>
      </c>
      <c r="F46">
        <f t="shared" si="1"/>
        <v>0.28717458874925877</v>
      </c>
      <c r="G46">
        <f t="shared" si="1"/>
        <v>0.5321850912266799</v>
      </c>
      <c r="H46">
        <f t="shared" si="1"/>
        <v>0.92018765062487518</v>
      </c>
      <c r="I46">
        <f t="shared" si="1"/>
        <v>0.93303299153680741</v>
      </c>
      <c r="J46">
        <f t="shared" si="1"/>
        <v>0.84674531236252726</v>
      </c>
      <c r="K46">
        <f t="shared" si="1"/>
        <v>0.61557220667245816</v>
      </c>
      <c r="L46">
        <f t="shared" si="1"/>
        <v>0.80106987758962211</v>
      </c>
    </row>
    <row r="47" spans="1:12" x14ac:dyDescent="0.25">
      <c r="B47" t="s">
        <v>16</v>
      </c>
      <c r="C47">
        <f t="shared" si="1"/>
        <v>1.7532114426320702</v>
      </c>
      <c r="D47">
        <f t="shared" si="1"/>
        <v>2.1584564730088545</v>
      </c>
      <c r="E47">
        <f t="shared" si="1"/>
        <v>2</v>
      </c>
      <c r="F47">
        <f t="shared" si="1"/>
        <v>1.5368751812880124</v>
      </c>
      <c r="G47">
        <f t="shared" si="1"/>
        <v>1.0352649238413776</v>
      </c>
      <c r="H47">
        <f t="shared" si="1"/>
        <v>0.86453723130786519</v>
      </c>
      <c r="I47">
        <f t="shared" si="1"/>
        <v>1.0942937012607394</v>
      </c>
      <c r="J47">
        <f t="shared" si="1"/>
        <v>0.78458409789675077</v>
      </c>
      <c r="K47">
        <f t="shared" si="1"/>
        <v>1.7290744626157304</v>
      </c>
      <c r="L47">
        <f t="shared" si="1"/>
        <v>0.97942029758692672</v>
      </c>
    </row>
    <row r="48" spans="1:12" x14ac:dyDescent="0.25">
      <c r="B48" t="s">
        <v>17</v>
      </c>
      <c r="C48">
        <f t="shared" si="1"/>
        <v>2.0994333672461347</v>
      </c>
      <c r="D48">
        <f t="shared" si="1"/>
        <v>2.3294671729369116</v>
      </c>
      <c r="E48">
        <f t="shared" si="1"/>
        <v>1.5583291593209998</v>
      </c>
      <c r="F48">
        <f t="shared" si="1"/>
        <v>2.9079450346406213</v>
      </c>
      <c r="G48">
        <f t="shared" si="1"/>
        <v>2.5315131879405599</v>
      </c>
      <c r="H48">
        <f t="shared" si="1"/>
        <v>1.3103934038583633</v>
      </c>
      <c r="I48">
        <f t="shared" si="1"/>
        <v>1.3013418554419336</v>
      </c>
      <c r="J48">
        <f t="shared" si="1"/>
        <v>3.1383363915870026</v>
      </c>
      <c r="K48">
        <f t="shared" si="1"/>
        <v>1.5910729675098374</v>
      </c>
      <c r="L48">
        <f t="shared" si="1"/>
        <v>5.0982425092770489</v>
      </c>
    </row>
    <row r="49" spans="1:12" x14ac:dyDescent="0.25">
      <c r="B49" t="s">
        <v>18</v>
      </c>
      <c r="C49">
        <f t="shared" si="1"/>
        <v>2.3294671729369116</v>
      </c>
      <c r="D49">
        <f t="shared" si="1"/>
        <v>3.3869812494501086</v>
      </c>
      <c r="E49">
        <f t="shared" si="1"/>
        <v>0.39502065593168856</v>
      </c>
      <c r="F49">
        <f t="shared" si="1"/>
        <v>1.3947436663504054</v>
      </c>
      <c r="G49">
        <f t="shared" si="1"/>
        <v>0.49654624771851791</v>
      </c>
      <c r="H49">
        <f t="shared" si="1"/>
        <v>1.1486983549970351</v>
      </c>
      <c r="I49">
        <f t="shared" si="1"/>
        <v>1.1019051158766107</v>
      </c>
      <c r="J49">
        <f t="shared" si="1"/>
        <v>0.78458409789675077</v>
      </c>
      <c r="K49">
        <f t="shared" si="1"/>
        <v>1.0139594797900291</v>
      </c>
      <c r="L49">
        <f t="shared" si="1"/>
        <v>1.9588405951738537</v>
      </c>
    </row>
    <row r="50" spans="1:12" x14ac:dyDescent="0.25">
      <c r="B50" t="s">
        <v>19</v>
      </c>
      <c r="C50">
        <f t="shared" si="1"/>
        <v>1.0570180405613803</v>
      </c>
      <c r="D50">
        <f t="shared" si="1"/>
        <v>2.4622888266898326</v>
      </c>
      <c r="E50">
        <f t="shared" si="1"/>
        <v>1.7532114426320702</v>
      </c>
      <c r="F50">
        <f t="shared" si="1"/>
        <v>2.7702189362218492</v>
      </c>
      <c r="G50">
        <f t="shared" si="1"/>
        <v>1.5800826237267542</v>
      </c>
      <c r="H50">
        <f t="shared" si="1"/>
        <v>1.7171308728755075</v>
      </c>
      <c r="I50">
        <f t="shared" si="1"/>
        <v>1.7052697835359136</v>
      </c>
      <c r="J50">
        <f t="shared" si="1"/>
        <v>1.2311444133449163</v>
      </c>
      <c r="K50">
        <f t="shared" si="1"/>
        <v>2.7510836362794873</v>
      </c>
      <c r="L50">
        <f t="shared" si="1"/>
        <v>2.1885874025214789</v>
      </c>
    </row>
    <row r="51" spans="1:12" x14ac:dyDescent="0.25">
      <c r="B51" t="s">
        <v>20</v>
      </c>
      <c r="C51">
        <f t="shared" si="1"/>
        <v>0.34627736702773115</v>
      </c>
      <c r="D51">
        <f t="shared" si="1"/>
        <v>0.57834409195264369</v>
      </c>
      <c r="E51">
        <f t="shared" si="1"/>
        <v>0.57434917749851755</v>
      </c>
      <c r="F51">
        <f t="shared" si="1"/>
        <v>0.48296816446242274</v>
      </c>
      <c r="G51">
        <f t="shared" si="1"/>
        <v>0.66434290704825583</v>
      </c>
      <c r="H51">
        <f t="shared" si="1"/>
        <v>0.87055056329612412</v>
      </c>
      <c r="I51">
        <f t="shared" si="1"/>
        <v>0.74742462431746925</v>
      </c>
      <c r="J51">
        <f t="shared" si="1"/>
        <v>0.65975395538644721</v>
      </c>
      <c r="K51">
        <f t="shared" si="1"/>
        <v>0.73204284797281272</v>
      </c>
      <c r="L51">
        <f t="shared" si="1"/>
        <v>0.79004131186337712</v>
      </c>
    </row>
    <row r="52" spans="1:12" x14ac:dyDescent="0.25">
      <c r="B52" t="s">
        <v>21</v>
      </c>
      <c r="C52">
        <f t="shared" si="1"/>
        <v>0.28519092896710591</v>
      </c>
      <c r="D52">
        <f t="shared" si="1"/>
        <v>0.28717458874925877</v>
      </c>
      <c r="E52">
        <f t="shared" si="1"/>
        <v>0.32759835096459083</v>
      </c>
      <c r="F52">
        <f t="shared" si="1"/>
        <v>0.46009382531243748</v>
      </c>
      <c r="G52">
        <f t="shared" si="1"/>
        <v>0.47963205966263217</v>
      </c>
      <c r="H52">
        <f t="shared" si="1"/>
        <v>0.89502507092797234</v>
      </c>
      <c r="I52">
        <f t="shared" si="1"/>
        <v>0.70710678118654746</v>
      </c>
      <c r="J52">
        <f t="shared" si="1"/>
        <v>0.678302163723836</v>
      </c>
      <c r="K52">
        <f t="shared" si="1"/>
        <v>0.95263799804393734</v>
      </c>
      <c r="L52">
        <f t="shared" si="1"/>
        <v>0.7269862586601552</v>
      </c>
    </row>
    <row r="53" spans="1:12" x14ac:dyDescent="0.25">
      <c r="B53" t="s">
        <v>22</v>
      </c>
      <c r="C53">
        <f t="shared" si="1"/>
        <v>3.6050018504433208</v>
      </c>
      <c r="D53">
        <f t="shared" si="1"/>
        <v>6.7271713220297169</v>
      </c>
      <c r="E53">
        <f t="shared" si="1"/>
        <v>5.2415736154334525</v>
      </c>
      <c r="F53">
        <f t="shared" si="1"/>
        <v>6.5887281381405858</v>
      </c>
      <c r="G53">
        <f t="shared" si="1"/>
        <v>3.340351677713477</v>
      </c>
      <c r="H53">
        <f t="shared" si="1"/>
        <v>1.9052759960878747</v>
      </c>
      <c r="I53">
        <f t="shared" si="1"/>
        <v>2.3784142300054421</v>
      </c>
      <c r="J53">
        <f t="shared" si="1"/>
        <v>2.2038102317532213</v>
      </c>
      <c r="K53">
        <f t="shared" si="1"/>
        <v>2.2657677705915971</v>
      </c>
      <c r="L53">
        <f t="shared" si="1"/>
        <v>2.0139111001134378</v>
      </c>
    </row>
    <row r="54" spans="1:12" x14ac:dyDescent="0.25">
      <c r="B54" t="s">
        <v>23</v>
      </c>
      <c r="C54">
        <f t="shared" si="1"/>
        <v>2.1734697250521164</v>
      </c>
      <c r="D54">
        <f t="shared" si="1"/>
        <v>1.1250584846888094</v>
      </c>
      <c r="E54">
        <f t="shared" si="1"/>
        <v>2.3784142300054421</v>
      </c>
      <c r="F54">
        <f t="shared" si="1"/>
        <v>1.9453098948245708</v>
      </c>
      <c r="G54">
        <f t="shared" si="1"/>
        <v>1.3947436663504054</v>
      </c>
      <c r="H54">
        <f t="shared" si="1"/>
        <v>0.66434290704825583</v>
      </c>
      <c r="I54">
        <f t="shared" si="1"/>
        <v>0.26794336563407328</v>
      </c>
      <c r="J54">
        <f t="shared" si="1"/>
        <v>0.88884268116657017</v>
      </c>
      <c r="K54">
        <f t="shared" si="1"/>
        <v>1</v>
      </c>
      <c r="L54">
        <f t="shared" si="1"/>
        <v>2.1734697250521164</v>
      </c>
    </row>
    <row r="55" spans="1:12" x14ac:dyDescent="0.25">
      <c r="B55" t="s">
        <v>24</v>
      </c>
      <c r="C55">
        <f t="shared" si="1"/>
        <v>0.80664175922212633</v>
      </c>
      <c r="D55">
        <f t="shared" si="1"/>
        <v>0.51050606285359668</v>
      </c>
      <c r="E55">
        <f t="shared" si="1"/>
        <v>0.36098229888062405</v>
      </c>
      <c r="F55">
        <f t="shared" si="1"/>
        <v>0.41465977290722084</v>
      </c>
      <c r="G55">
        <f t="shared" si="1"/>
        <v>0.51050606285359668</v>
      </c>
      <c r="H55">
        <f t="shared" si="1"/>
        <v>0.71202509779853584</v>
      </c>
      <c r="I55">
        <f t="shared" si="1"/>
        <v>0.79004131186337712</v>
      </c>
      <c r="J55">
        <f t="shared" si="1"/>
        <v>0.637280313659631</v>
      </c>
      <c r="K55">
        <f t="shared" si="1"/>
        <v>1.0352649238413776</v>
      </c>
      <c r="L55">
        <f t="shared" si="1"/>
        <v>0.63287829698513998</v>
      </c>
    </row>
    <row r="56" spans="1:12" x14ac:dyDescent="0.25">
      <c r="B56" t="s">
        <v>25</v>
      </c>
      <c r="C56">
        <f t="shared" si="1"/>
        <v>2.2191389441356897</v>
      </c>
      <c r="D56">
        <f t="shared" si="1"/>
        <v>4.0840485028287725</v>
      </c>
      <c r="E56">
        <f t="shared" si="1"/>
        <v>2.4622888266898326</v>
      </c>
      <c r="F56">
        <f t="shared" si="1"/>
        <v>2.4283897687900939</v>
      </c>
      <c r="G56">
        <f t="shared" si="1"/>
        <v>0.9265880618903708</v>
      </c>
      <c r="H56">
        <f t="shared" si="1"/>
        <v>1.515716566510398</v>
      </c>
      <c r="I56">
        <f t="shared" si="1"/>
        <v>1.337927554786112</v>
      </c>
      <c r="J56">
        <f t="shared" si="1"/>
        <v>0.83508791942836946</v>
      </c>
      <c r="K56">
        <f t="shared" si="1"/>
        <v>2.1435469250725863</v>
      </c>
      <c r="L56">
        <f t="shared" si="1"/>
        <v>1.6471820345351462</v>
      </c>
    </row>
    <row r="57" spans="1:12" x14ac:dyDescent="0.25">
      <c r="B57" t="s">
        <v>26</v>
      </c>
      <c r="C57">
        <f t="shared" si="1"/>
        <v>2.5491212546385245</v>
      </c>
      <c r="D57">
        <f t="shared" si="1"/>
        <v>1.1407637158684236</v>
      </c>
      <c r="E57">
        <f t="shared" si="1"/>
        <v>2.2191389441356897</v>
      </c>
      <c r="F57">
        <f t="shared" si="1"/>
        <v>1.5910729675098374</v>
      </c>
      <c r="G57">
        <f t="shared" si="1"/>
        <v>1.6021397551792442</v>
      </c>
      <c r="H57">
        <f t="shared" si="1"/>
        <v>1.3660402567543954</v>
      </c>
      <c r="I57">
        <f t="shared" si="1"/>
        <v>1.274560627319262</v>
      </c>
      <c r="J57">
        <f t="shared" si="1"/>
        <v>1.6934906247250543</v>
      </c>
      <c r="K57">
        <f t="shared" si="1"/>
        <v>1.5475649935423899</v>
      </c>
      <c r="L57">
        <f t="shared" si="1"/>
        <v>1.3566043274476718</v>
      </c>
    </row>
    <row r="58" spans="1:12" x14ac:dyDescent="0.25">
      <c r="B58" t="s">
        <v>27</v>
      </c>
      <c r="C58">
        <f t="shared" si="1"/>
        <v>0.13678671265759246</v>
      </c>
      <c r="D58">
        <f t="shared" si="1"/>
        <v>0.58641747461593929</v>
      </c>
      <c r="E58">
        <f t="shared" si="1"/>
        <v>0.90751915531716087</v>
      </c>
      <c r="F58">
        <f t="shared" si="1"/>
        <v>0.54714685063036983</v>
      </c>
      <c r="G58">
        <f t="shared" si="1"/>
        <v>0.75785828325519911</v>
      </c>
      <c r="H58">
        <f t="shared" si="1"/>
        <v>0.83508791942836946</v>
      </c>
      <c r="I58">
        <f t="shared" si="1"/>
        <v>0.58641747461593929</v>
      </c>
      <c r="J58">
        <f t="shared" si="1"/>
        <v>1.1250584846888094</v>
      </c>
      <c r="K58">
        <f t="shared" si="1"/>
        <v>0.55478473603392253</v>
      </c>
      <c r="L58">
        <f t="shared" si="1"/>
        <v>0.84089641525371461</v>
      </c>
    </row>
    <row r="59" spans="1:12" x14ac:dyDescent="0.25">
      <c r="B59" t="s">
        <v>28</v>
      </c>
      <c r="C59">
        <f t="shared" si="1"/>
        <v>0.24316373685307141</v>
      </c>
      <c r="D59">
        <f t="shared" si="1"/>
        <v>0.51763246192068879</v>
      </c>
      <c r="E59">
        <f t="shared" si="1"/>
        <v>0.9265880618903708</v>
      </c>
      <c r="F59">
        <f t="shared" si="1"/>
        <v>0.63287829698513998</v>
      </c>
      <c r="G59">
        <f t="shared" si="1"/>
        <v>0.87055056329612412</v>
      </c>
      <c r="H59">
        <f t="shared" si="1"/>
        <v>0.41179550863378656</v>
      </c>
      <c r="I59">
        <f t="shared" si="1"/>
        <v>1</v>
      </c>
      <c r="J59">
        <f t="shared" si="1"/>
        <v>0.81225239635623547</v>
      </c>
      <c r="K59">
        <f t="shared" si="1"/>
        <v>0.50697973989501455</v>
      </c>
      <c r="L59">
        <f t="shared" si="1"/>
        <v>1.515716566510398</v>
      </c>
    </row>
    <row r="63" spans="1:12" x14ac:dyDescent="0.25">
      <c r="A63" s="2" t="s">
        <v>37</v>
      </c>
    </row>
    <row r="66" spans="2:12" x14ac:dyDescent="0.25">
      <c r="B66" s="2" t="s">
        <v>14</v>
      </c>
      <c r="C66" s="2">
        <v>0</v>
      </c>
      <c r="D66" s="2">
        <v>0.5</v>
      </c>
      <c r="E66" s="2">
        <v>1.5</v>
      </c>
      <c r="F66" s="2">
        <v>3</v>
      </c>
      <c r="G66" s="2">
        <v>5</v>
      </c>
      <c r="H66" s="2">
        <v>6</v>
      </c>
      <c r="I66" s="2">
        <v>7</v>
      </c>
      <c r="J66" s="2">
        <v>8</v>
      </c>
      <c r="K66" s="2">
        <v>9</v>
      </c>
      <c r="L66" s="2">
        <v>12</v>
      </c>
    </row>
    <row r="67" spans="2:12" x14ac:dyDescent="0.25">
      <c r="B67" t="s">
        <v>10</v>
      </c>
      <c r="C67" s="1">
        <f>C42/$C42</f>
        <v>1</v>
      </c>
      <c r="D67" s="1">
        <f t="shared" ref="D67:L67" si="2">D42/$C42</f>
        <v>1.337927554786112</v>
      </c>
      <c r="E67" s="1">
        <f t="shared" si="2"/>
        <v>1.3851094681109246</v>
      </c>
      <c r="F67" s="1">
        <f t="shared" si="2"/>
        <v>1.6245047927124709</v>
      </c>
      <c r="G67" s="1">
        <f t="shared" si="2"/>
        <v>1.0717734625362931</v>
      </c>
      <c r="H67" s="1">
        <f t="shared" si="2"/>
        <v>0.56644194264789938</v>
      </c>
      <c r="I67" s="1">
        <f t="shared" si="2"/>
        <v>0.46009382531243753</v>
      </c>
      <c r="J67" s="1">
        <f t="shared" si="2"/>
        <v>0.76312960448027956</v>
      </c>
      <c r="K67" s="1">
        <f t="shared" si="2"/>
        <v>1.1095694720678451</v>
      </c>
      <c r="L67" s="1">
        <f t="shared" si="2"/>
        <v>1.2141948843950467</v>
      </c>
    </row>
    <row r="68" spans="2:12" x14ac:dyDescent="0.25">
      <c r="B68" t="s">
        <v>11</v>
      </c>
      <c r="C68" s="1">
        <f t="shared" ref="C68:L69" si="3">C43/$C43</f>
        <v>1</v>
      </c>
      <c r="D68" s="1">
        <f t="shared" si="3"/>
        <v>0.99309249543703582</v>
      </c>
      <c r="E68" s="1">
        <f t="shared" si="3"/>
        <v>2.0562276533121331</v>
      </c>
      <c r="F68" s="1">
        <f t="shared" si="3"/>
        <v>1.6021397551792438</v>
      </c>
      <c r="G68" s="1">
        <f t="shared" si="3"/>
        <v>1.0792282365044272</v>
      </c>
      <c r="H68" s="1">
        <f t="shared" si="3"/>
        <v>0.44135149814532737</v>
      </c>
      <c r="I68" s="1">
        <f t="shared" si="3"/>
        <v>0.20877197985709231</v>
      </c>
      <c r="J68" s="1">
        <f t="shared" si="3"/>
        <v>0.72196459776124799</v>
      </c>
      <c r="K68" s="1">
        <f t="shared" si="3"/>
        <v>0.82359101726757311</v>
      </c>
      <c r="L68" s="1">
        <f t="shared" si="3"/>
        <v>0.99309249543703582</v>
      </c>
    </row>
    <row r="69" spans="2:12" x14ac:dyDescent="0.25">
      <c r="B69" t="s">
        <v>12</v>
      </c>
      <c r="C69" s="1">
        <f t="shared" si="3"/>
        <v>1</v>
      </c>
      <c r="D69" s="1">
        <f t="shared" si="3"/>
        <v>2.2501169693776188</v>
      </c>
      <c r="E69" s="1">
        <f t="shared" si="3"/>
        <v>2.0705298476827552</v>
      </c>
      <c r="F69" s="1">
        <f t="shared" si="3"/>
        <v>3.7842305869023827</v>
      </c>
      <c r="G69" s="1">
        <f t="shared" si="3"/>
        <v>0.9395227492140118</v>
      </c>
      <c r="H69" s="1">
        <f t="shared" si="3"/>
        <v>0.36602142398640636</v>
      </c>
      <c r="I69" s="1">
        <f t="shared" si="3"/>
        <v>0.31643914849257004</v>
      </c>
      <c r="J69" s="1">
        <f t="shared" si="3"/>
        <v>0.37631168685276689</v>
      </c>
      <c r="K69" s="1">
        <f t="shared" si="3"/>
        <v>0.73713460864555069</v>
      </c>
      <c r="L69" s="1">
        <f t="shared" si="3"/>
        <v>0.72196459776124811</v>
      </c>
    </row>
    <row r="70" spans="2:12" x14ac:dyDescent="0.25">
      <c r="B70" t="s">
        <v>15</v>
      </c>
      <c r="C70" s="1">
        <f t="shared" ref="C70:L70" si="4">C46/$C46</f>
        <v>1</v>
      </c>
      <c r="D70" s="1">
        <f t="shared" si="4"/>
        <v>2.1734697250521156</v>
      </c>
      <c r="E70" s="1">
        <f t="shared" si="4"/>
        <v>1.8790454984280229</v>
      </c>
      <c r="F70" s="1">
        <f t="shared" si="4"/>
        <v>1.1892071150027206</v>
      </c>
      <c r="G70" s="1">
        <f t="shared" si="4"/>
        <v>2.2038102317532204</v>
      </c>
      <c r="H70" s="1">
        <f t="shared" si="4"/>
        <v>3.8105519921757485</v>
      </c>
      <c r="I70" s="1">
        <f t="shared" si="4"/>
        <v>3.8637453156993806</v>
      </c>
      <c r="J70" s="1">
        <f t="shared" si="4"/>
        <v>3.5064228852641395</v>
      </c>
      <c r="K70" s="1">
        <f t="shared" si="4"/>
        <v>2.5491212546385231</v>
      </c>
      <c r="L70" s="1">
        <f t="shared" si="4"/>
        <v>3.3172781832577658</v>
      </c>
    </row>
    <row r="71" spans="2:12" x14ac:dyDescent="0.25">
      <c r="B71" t="s">
        <v>16</v>
      </c>
      <c r="C71" s="1">
        <f t="shared" ref="C71:L71" si="5">C47/$C47</f>
        <v>1</v>
      </c>
      <c r="D71" s="1">
        <f t="shared" si="5"/>
        <v>1.2311444133449163</v>
      </c>
      <c r="E71" s="1">
        <f t="shared" si="5"/>
        <v>1.1407637158684236</v>
      </c>
      <c r="F71" s="1">
        <f t="shared" si="5"/>
        <v>0.87660572131603509</v>
      </c>
      <c r="G71" s="1">
        <f t="shared" si="5"/>
        <v>0.59049633071476526</v>
      </c>
      <c r="H71" s="1">
        <f t="shared" si="5"/>
        <v>0.4931163522466796</v>
      </c>
      <c r="I71" s="1">
        <f t="shared" si="5"/>
        <v>0.62416527445080594</v>
      </c>
      <c r="J71" s="1">
        <f t="shared" si="5"/>
        <v>0.44751253546398623</v>
      </c>
      <c r="K71" s="1">
        <f t="shared" si="5"/>
        <v>0.9862327044933592</v>
      </c>
      <c r="L71" s="1">
        <f t="shared" si="5"/>
        <v>0.5586435690361099</v>
      </c>
    </row>
    <row r="72" spans="2:12" x14ac:dyDescent="0.25">
      <c r="B72" t="s">
        <v>17</v>
      </c>
      <c r="C72" s="1">
        <f t="shared" ref="C72:L72" si="6">C48/$C48</f>
        <v>1</v>
      </c>
      <c r="D72" s="1">
        <f t="shared" si="6"/>
        <v>1.1095694720678448</v>
      </c>
      <c r="E72" s="1">
        <f t="shared" si="6"/>
        <v>0.74226178531452458</v>
      </c>
      <c r="F72" s="1">
        <f t="shared" si="6"/>
        <v>1.3851094681109246</v>
      </c>
      <c r="G72" s="1">
        <f t="shared" si="6"/>
        <v>1.2058078276907602</v>
      </c>
      <c r="H72" s="1">
        <f t="shared" si="6"/>
        <v>0.62416527445080594</v>
      </c>
      <c r="I72" s="1">
        <f t="shared" si="6"/>
        <v>0.61985384996949322</v>
      </c>
      <c r="J72" s="1">
        <f t="shared" si="6"/>
        <v>1.4948492486349381</v>
      </c>
      <c r="K72" s="1">
        <f t="shared" si="6"/>
        <v>0.75785828325519899</v>
      </c>
      <c r="L72" s="1">
        <f t="shared" si="6"/>
        <v>2.4283897687900935</v>
      </c>
    </row>
    <row r="73" spans="2:12" x14ac:dyDescent="0.25">
      <c r="B73" t="s">
        <v>18</v>
      </c>
      <c r="C73" s="1">
        <f t="shared" ref="C73:L73" si="7">C49/$C49</f>
        <v>1</v>
      </c>
      <c r="D73" s="1">
        <f t="shared" si="7"/>
        <v>1.4539725173203106</v>
      </c>
      <c r="E73" s="1">
        <f t="shared" si="7"/>
        <v>0.16957554093095897</v>
      </c>
      <c r="F73" s="1">
        <f t="shared" si="7"/>
        <v>0.59873935230946429</v>
      </c>
      <c r="G73" s="1">
        <f t="shared" si="7"/>
        <v>0.21315872294198918</v>
      </c>
      <c r="H73" s="1">
        <f t="shared" si="7"/>
        <v>0.49311635224667966</v>
      </c>
      <c r="I73" s="1">
        <f t="shared" si="7"/>
        <v>0.47302882336279795</v>
      </c>
      <c r="J73" s="1">
        <f t="shared" si="7"/>
        <v>0.33680839421642256</v>
      </c>
      <c r="K73" s="1">
        <f t="shared" si="7"/>
        <v>0.43527528164806206</v>
      </c>
      <c r="L73" s="1">
        <f t="shared" si="7"/>
        <v>0.8408964152537145</v>
      </c>
    </row>
    <row r="74" spans="2:12" x14ac:dyDescent="0.25">
      <c r="B74" t="s">
        <v>19</v>
      </c>
      <c r="C74" s="1">
        <f t="shared" ref="C74:L74" si="8">C50/$C50</f>
        <v>1</v>
      </c>
      <c r="D74" s="1">
        <f t="shared" si="8"/>
        <v>2.3294671729369121</v>
      </c>
      <c r="E74" s="1">
        <f t="shared" si="8"/>
        <v>1.6586390916288836</v>
      </c>
      <c r="F74" s="1">
        <f t="shared" si="8"/>
        <v>2.6207868077167267</v>
      </c>
      <c r="G74" s="1">
        <f t="shared" si="8"/>
        <v>1.4948492486349385</v>
      </c>
      <c r="H74" s="1">
        <f t="shared" si="8"/>
        <v>1.6245047927124712</v>
      </c>
      <c r="I74" s="1">
        <f t="shared" si="8"/>
        <v>1.6132835184442529</v>
      </c>
      <c r="J74" s="1">
        <f t="shared" si="8"/>
        <v>1.164733586468456</v>
      </c>
      <c r="K74" s="1">
        <f t="shared" si="8"/>
        <v>2.6026837108838672</v>
      </c>
      <c r="L74" s="1">
        <f t="shared" si="8"/>
        <v>2.0705298476827552</v>
      </c>
    </row>
    <row r="75" spans="2:12" x14ac:dyDescent="0.25">
      <c r="B75" t="s">
        <v>20</v>
      </c>
      <c r="C75" s="1">
        <f t="shared" ref="C75:L75" si="9">C51/$C51</f>
        <v>1</v>
      </c>
      <c r="D75" s="1">
        <f t="shared" si="9"/>
        <v>1.6701758388567387</v>
      </c>
      <c r="E75" s="1">
        <f t="shared" si="9"/>
        <v>1.6586390916288836</v>
      </c>
      <c r="F75" s="1">
        <f t="shared" si="9"/>
        <v>1.3947436663504054</v>
      </c>
      <c r="G75" s="1">
        <f t="shared" si="9"/>
        <v>1.9185282386505291</v>
      </c>
      <c r="H75" s="1">
        <f t="shared" si="9"/>
        <v>2.5140267490436567</v>
      </c>
      <c r="I75" s="1">
        <f t="shared" si="9"/>
        <v>2.1584564730088549</v>
      </c>
      <c r="J75" s="1">
        <f t="shared" si="9"/>
        <v>1.9052759960878751</v>
      </c>
      <c r="K75" s="1">
        <f t="shared" si="9"/>
        <v>2.114036081122761</v>
      </c>
      <c r="L75" s="1">
        <f t="shared" si="9"/>
        <v>2.2815274317368472</v>
      </c>
    </row>
    <row r="76" spans="2:12" x14ac:dyDescent="0.25">
      <c r="B76" t="s">
        <v>21</v>
      </c>
      <c r="C76" s="1">
        <f t="shared" ref="C76:L76" si="10">C52/$C52</f>
        <v>1</v>
      </c>
      <c r="D76" s="1">
        <f t="shared" si="10"/>
        <v>1.0069555500567189</v>
      </c>
      <c r="E76" s="1">
        <f t="shared" si="10"/>
        <v>1.1486983549970351</v>
      </c>
      <c r="F76" s="1">
        <f t="shared" si="10"/>
        <v>1.6132835184442524</v>
      </c>
      <c r="G76" s="1">
        <f t="shared" si="10"/>
        <v>1.681792830507429</v>
      </c>
      <c r="H76" s="1">
        <f t="shared" si="10"/>
        <v>3.1383363915870026</v>
      </c>
      <c r="I76" s="1">
        <f t="shared" si="10"/>
        <v>2.4794153998779729</v>
      </c>
      <c r="J76" s="1">
        <f t="shared" si="10"/>
        <v>2.3784142300054425</v>
      </c>
      <c r="K76" s="1">
        <f t="shared" si="10"/>
        <v>3.3403516777134774</v>
      </c>
      <c r="L76" s="1">
        <f t="shared" si="10"/>
        <v>2.549121254638524</v>
      </c>
    </row>
    <row r="77" spans="2:12" x14ac:dyDescent="0.25">
      <c r="B77" t="s">
        <v>22</v>
      </c>
      <c r="C77" s="1">
        <f t="shared" ref="C77:L77" si="11">C53/$C53</f>
        <v>1</v>
      </c>
      <c r="D77" s="1">
        <f t="shared" si="11"/>
        <v>1.866065983073615</v>
      </c>
      <c r="E77" s="1">
        <f t="shared" si="11"/>
        <v>1.4539725173203104</v>
      </c>
      <c r="F77" s="1">
        <f t="shared" si="11"/>
        <v>1.8276629004588014</v>
      </c>
      <c r="G77" s="1">
        <f t="shared" si="11"/>
        <v>0.9265880618903708</v>
      </c>
      <c r="H77" s="1">
        <f t="shared" si="11"/>
        <v>0.52850902028069013</v>
      </c>
      <c r="I77" s="1">
        <f t="shared" si="11"/>
        <v>0.6597539553864471</v>
      </c>
      <c r="J77" s="1">
        <f t="shared" si="11"/>
        <v>0.61132013884603431</v>
      </c>
      <c r="K77" s="1">
        <f t="shared" si="11"/>
        <v>0.62850668726091419</v>
      </c>
      <c r="L77" s="1">
        <f t="shared" si="11"/>
        <v>0.55864356903611001</v>
      </c>
    </row>
    <row r="78" spans="2:12" x14ac:dyDescent="0.25">
      <c r="B78" t="s">
        <v>23</v>
      </c>
      <c r="C78" s="1">
        <f t="shared" ref="C78:L78" si="12">C54/$C54</f>
        <v>1</v>
      </c>
      <c r="D78" s="1">
        <f t="shared" si="12"/>
        <v>0.51763246192068868</v>
      </c>
      <c r="E78" s="1">
        <f t="shared" si="12"/>
        <v>1.0942937012607394</v>
      </c>
      <c r="F78" s="1">
        <f t="shared" si="12"/>
        <v>0.89502507092797223</v>
      </c>
      <c r="G78" s="1">
        <f t="shared" si="12"/>
        <v>0.64171294878145202</v>
      </c>
      <c r="H78" s="1">
        <f t="shared" si="12"/>
        <v>0.3056600694230171</v>
      </c>
      <c r="I78" s="1">
        <f t="shared" si="12"/>
        <v>0.12327908806166987</v>
      </c>
      <c r="J78" s="1">
        <f t="shared" si="12"/>
        <v>0.40895102927889049</v>
      </c>
      <c r="K78" s="1">
        <f t="shared" si="12"/>
        <v>0.46009382531243748</v>
      </c>
      <c r="L78" s="1">
        <f t="shared" si="12"/>
        <v>1</v>
      </c>
    </row>
    <row r="79" spans="2:12" x14ac:dyDescent="0.25">
      <c r="B79" t="s">
        <v>24</v>
      </c>
      <c r="C79" s="1">
        <f t="shared" ref="C79:L79" si="13">C55/$C55</f>
        <v>1</v>
      </c>
      <c r="D79" s="1">
        <f t="shared" si="13"/>
        <v>0.63287829698513998</v>
      </c>
      <c r="E79" s="1">
        <f t="shared" si="13"/>
        <v>0.44751253546398623</v>
      </c>
      <c r="F79" s="1">
        <f t="shared" si="13"/>
        <v>0.51405691332803327</v>
      </c>
      <c r="G79" s="1">
        <f t="shared" si="13"/>
        <v>0.63287829698513998</v>
      </c>
      <c r="H79" s="1">
        <f t="shared" si="13"/>
        <v>0.88270299629065485</v>
      </c>
      <c r="I79" s="1">
        <f t="shared" si="13"/>
        <v>0.97942029758692684</v>
      </c>
      <c r="J79" s="1">
        <f t="shared" si="13"/>
        <v>0.790041311863377</v>
      </c>
      <c r="K79" s="1">
        <f t="shared" si="13"/>
        <v>1.2834258975629043</v>
      </c>
      <c r="L79" s="1">
        <f t="shared" si="13"/>
        <v>0.78458409789675065</v>
      </c>
    </row>
    <row r="80" spans="2:12" x14ac:dyDescent="0.25">
      <c r="B80" t="s">
        <v>25</v>
      </c>
      <c r="C80" s="1">
        <f t="shared" ref="C80:L80" si="14">C56/$C56</f>
        <v>1</v>
      </c>
      <c r="D80" s="1">
        <f t="shared" si="14"/>
        <v>1.8403753012497501</v>
      </c>
      <c r="E80" s="1">
        <f t="shared" si="14"/>
        <v>1.1095694720678453</v>
      </c>
      <c r="F80" s="1">
        <f t="shared" si="14"/>
        <v>1.0942937012607399</v>
      </c>
      <c r="G80" s="1">
        <f t="shared" si="14"/>
        <v>0.41754395971418473</v>
      </c>
      <c r="H80" s="1">
        <f t="shared" si="14"/>
        <v>0.68302012837719783</v>
      </c>
      <c r="I80" s="1">
        <f t="shared" si="14"/>
        <v>0.60290391384538033</v>
      </c>
      <c r="J80" s="1">
        <f t="shared" si="14"/>
        <v>0.37631168685276689</v>
      </c>
      <c r="K80" s="1">
        <f t="shared" si="14"/>
        <v>0.96593632892484571</v>
      </c>
      <c r="L80" s="1">
        <f t="shared" si="14"/>
        <v>0.74226178531452469</v>
      </c>
    </row>
    <row r="81" spans="2:12" x14ac:dyDescent="0.25">
      <c r="B81" t="s">
        <v>26</v>
      </c>
      <c r="C81" s="1">
        <f t="shared" ref="C81:L81" si="15">C57/$C57</f>
        <v>1</v>
      </c>
      <c r="D81" s="1">
        <f t="shared" si="15"/>
        <v>0.44751253546398617</v>
      </c>
      <c r="E81" s="1">
        <f t="shared" si="15"/>
        <v>0.8705505632961239</v>
      </c>
      <c r="F81" s="1">
        <f t="shared" si="15"/>
        <v>0.62416527445080594</v>
      </c>
      <c r="G81" s="1">
        <f t="shared" si="15"/>
        <v>0.62850668726091419</v>
      </c>
      <c r="H81" s="1">
        <f t="shared" si="15"/>
        <v>0.53588673126814657</v>
      </c>
      <c r="I81" s="1">
        <f t="shared" si="15"/>
        <v>0.49999999999999989</v>
      </c>
      <c r="J81" s="1">
        <f t="shared" si="15"/>
        <v>0.66434290704825572</v>
      </c>
      <c r="K81" s="1">
        <f t="shared" si="15"/>
        <v>0.60709744219752337</v>
      </c>
      <c r="L81" s="1">
        <f t="shared" si="15"/>
        <v>0.5321850912266799</v>
      </c>
    </row>
    <row r="82" spans="2:12" x14ac:dyDescent="0.25">
      <c r="B82" t="s">
        <v>27</v>
      </c>
      <c r="C82" s="1">
        <f t="shared" ref="C82:L82" si="16">C58/$C58</f>
        <v>1</v>
      </c>
      <c r="D82" s="1">
        <f t="shared" si="16"/>
        <v>4.2870938501451716</v>
      </c>
      <c r="E82" s="1">
        <f t="shared" si="16"/>
        <v>6.6345563665155334</v>
      </c>
      <c r="F82" s="1">
        <f t="shared" si="16"/>
        <v>4</v>
      </c>
      <c r="G82" s="1">
        <f t="shared" si="16"/>
        <v>5.5404378724436985</v>
      </c>
      <c r="H82" s="1">
        <f t="shared" si="16"/>
        <v>6.1050368358422364</v>
      </c>
      <c r="I82" s="1">
        <f t="shared" si="16"/>
        <v>4.2870938501451716</v>
      </c>
      <c r="J82" s="1">
        <f t="shared" si="16"/>
        <v>8.2249106132485306</v>
      </c>
      <c r="K82" s="1">
        <f t="shared" si="16"/>
        <v>4.0558379191601164</v>
      </c>
      <c r="L82" s="1">
        <f t="shared" si="16"/>
        <v>6.1475007251520495</v>
      </c>
    </row>
    <row r="83" spans="2:12" x14ac:dyDescent="0.25">
      <c r="B83" t="s">
        <v>28</v>
      </c>
      <c r="C83" s="1">
        <f t="shared" ref="C83:L83" si="17">C59/$C59</f>
        <v>1</v>
      </c>
      <c r="D83" s="1">
        <f t="shared" si="17"/>
        <v>2.1287403649067196</v>
      </c>
      <c r="E83" s="1">
        <f t="shared" si="17"/>
        <v>3.8105519921757489</v>
      </c>
      <c r="F83" s="1">
        <f t="shared" si="17"/>
        <v>2.6026837108838667</v>
      </c>
      <c r="G83" s="1">
        <f t="shared" si="17"/>
        <v>3.5801002837118894</v>
      </c>
      <c r="H83" s="1">
        <f t="shared" si="17"/>
        <v>1.6934906247250541</v>
      </c>
      <c r="I83" s="1">
        <f t="shared" si="17"/>
        <v>4.1124553066242653</v>
      </c>
      <c r="J83" s="1">
        <f t="shared" si="17"/>
        <v>3.340351677713477</v>
      </c>
      <c r="K83" s="1">
        <f t="shared" si="17"/>
        <v>2.0849315216822424</v>
      </c>
      <c r="L83" s="1">
        <f t="shared" si="17"/>
        <v>6.2333166372839974</v>
      </c>
    </row>
    <row r="86" spans="2:12" x14ac:dyDescent="0.25">
      <c r="C86" s="1"/>
      <c r="D86" s="1"/>
      <c r="E86" s="1"/>
      <c r="F86" s="1"/>
      <c r="G86" s="1"/>
      <c r="H86" s="1"/>
      <c r="I86" s="1"/>
      <c r="J86" s="1"/>
      <c r="K86" s="1"/>
      <c r="L86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5</vt:lpstr>
    </vt:vector>
  </TitlesOfParts>
  <Company>IN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alther</dc:creator>
  <cp:lastModifiedBy>Thomas Walther</cp:lastModifiedBy>
  <dcterms:created xsi:type="dcterms:W3CDTF">2014-01-15T09:46:26Z</dcterms:created>
  <dcterms:modified xsi:type="dcterms:W3CDTF">2014-01-16T10:51:40Z</dcterms:modified>
</cp:coreProperties>
</file>